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2400" yWindow="-22040" windowWidth="25600" windowHeight="14440"/>
  </bookViews>
  <sheets>
    <sheet name="Full-lytic LAT+Ntrk1+YFP+" sheetId="1" r:id="rId1"/>
  </sheets>
  <definedNames>
    <definedName name="_xlnm._FilterDatabase" localSheetId="0" hidden="1">'Full-lytic LAT+Ntrk1+YFP+'!$A$1:$AW$49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" uniqueCount="49">
  <si>
    <t>Variables</t>
  </si>
  <si>
    <t>Pgm2l1</t>
  </si>
  <si>
    <t>Dhx9</t>
  </si>
  <si>
    <t>Pgk1</t>
  </si>
  <si>
    <t>Xiap</t>
  </si>
  <si>
    <t>Tbp</t>
  </si>
  <si>
    <t>Oas1c</t>
  </si>
  <si>
    <t>Bcl2l1</t>
  </si>
  <si>
    <t>Pias2</t>
  </si>
  <si>
    <t>Dicer1</t>
  </si>
  <si>
    <t>Pias1</t>
  </si>
  <si>
    <t>Bcl2</t>
  </si>
  <si>
    <t>Xrcc5</t>
  </si>
  <si>
    <t>Bax</t>
  </si>
  <si>
    <t>Dhx36</t>
  </si>
  <si>
    <t>Hcfc1</t>
  </si>
  <si>
    <t>Atr</t>
  </si>
  <si>
    <t>Samhd1</t>
  </si>
  <si>
    <t>Eif2ak2</t>
  </si>
  <si>
    <t>Serpinb9</t>
  </si>
  <si>
    <t>Cflar</t>
  </si>
  <si>
    <t>B2m</t>
  </si>
  <si>
    <t>Ddx58</t>
  </si>
  <si>
    <t>Oasl2</t>
  </si>
  <si>
    <t>Tnfrsf10b</t>
  </si>
  <si>
    <t>Bcl2l11</t>
  </si>
  <si>
    <t>Ntrk3</t>
  </si>
  <si>
    <t>Ifit3</t>
  </si>
  <si>
    <t>Isg20</t>
  </si>
  <si>
    <t>Apobec3</t>
  </si>
  <si>
    <t>Ifitm3</t>
  </si>
  <si>
    <t>H2-T23</t>
  </si>
  <si>
    <t>Mx1</t>
  </si>
  <si>
    <t>Zbp1</t>
  </si>
  <si>
    <t>Ifih1</t>
  </si>
  <si>
    <t>Ifit1</t>
  </si>
  <si>
    <t>Ifi204</t>
  </si>
  <si>
    <t>Tnfrsf14</t>
  </si>
  <si>
    <t>Aim2</t>
  </si>
  <si>
    <t>Tmem173</t>
  </si>
  <si>
    <t>Apobec1</t>
  </si>
  <si>
    <t>Fas</t>
  </si>
  <si>
    <t>Runx3</t>
  </si>
  <si>
    <t>Fadd</t>
  </si>
  <si>
    <t>Pou2f1</t>
  </si>
  <si>
    <t>Ntrk2</t>
  </si>
  <si>
    <t>Pvrl1</t>
  </si>
  <si>
    <t>Runx1</t>
  </si>
  <si>
    <t>R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10"/>
      <name val="Arial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">
    <xf numFmtId="0" fontId="0" fillId="0" borderId="0" xfId="0"/>
    <xf numFmtId="0" fontId="2" fillId="0" borderId="0" xfId="0" applyFont="1" applyBorder="1" applyAlignment="1">
      <alignment horizontal="left" textRotation="90"/>
    </xf>
    <xf numFmtId="0" fontId="2" fillId="0" borderId="0" xfId="0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0" fontId="2" fillId="0" borderId="0" xfId="0" applyFont="1" applyAlignment="1">
      <alignment horizontal="left"/>
    </xf>
  </cellXfs>
  <cellStyles count="3">
    <cellStyle name="Normal" xfId="0" builtinId="0"/>
    <cellStyle name="Normal 2" xfId="1"/>
    <cellStyle name="Normal 3" xfId="2"/>
  </cellStyles>
  <dxfs count="1">
    <dxf>
      <font>
        <b/>
        <i val="0"/>
        <strike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W49"/>
  <sheetViews>
    <sheetView tabSelected="1" workbookViewId="0">
      <selection activeCell="H28" sqref="H28"/>
    </sheetView>
  </sheetViews>
  <sheetFormatPr baseColWidth="10" defaultColWidth="11.5" defaultRowHeight="12" x14ac:dyDescent="0"/>
  <cols>
    <col min="1" max="1" width="7.83203125" style="4" bestFit="1" customWidth="1"/>
    <col min="2" max="49" width="5.33203125" style="4" bestFit="1" customWidth="1"/>
  </cols>
  <sheetData>
    <row r="1" spans="1:49" ht="4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</row>
    <row r="2" spans="1:49">
      <c r="A2" s="2" t="s">
        <v>1</v>
      </c>
      <c r="B2" s="3">
        <v>1</v>
      </c>
      <c r="C2" s="3">
        <v>0.62474773553558782</v>
      </c>
      <c r="D2" s="3">
        <v>0.68690958164642379</v>
      </c>
      <c r="E2" s="3">
        <v>0.61496960925532484</v>
      </c>
      <c r="F2" s="3">
        <v>0.51084432915625244</v>
      </c>
      <c r="G2" s="3">
        <v>0.54373700148228443</v>
      </c>
      <c r="H2" s="3">
        <v>0.68602311384746784</v>
      </c>
      <c r="I2" s="3">
        <v>0.53126225937585692</v>
      </c>
      <c r="J2" s="3">
        <v>0.58879149141239362</v>
      </c>
      <c r="K2" s="3">
        <v>0.60323886639676116</v>
      </c>
      <c r="L2" s="3">
        <v>0.56930661554599504</v>
      </c>
      <c r="M2" s="3">
        <v>0.63286134249059545</v>
      </c>
      <c r="N2" s="3">
        <v>0.68960863697705799</v>
      </c>
      <c r="O2" s="3">
        <v>0.63015680683892616</v>
      </c>
      <c r="P2" s="3">
        <v>0.68690958164642379</v>
      </c>
      <c r="Q2" s="3">
        <v>0.48499038600153727</v>
      </c>
      <c r="R2" s="3">
        <v>0.46477348779998562</v>
      </c>
      <c r="S2" s="3">
        <v>0.53252472508861326</v>
      </c>
      <c r="T2" s="3">
        <v>0.38981066412584131</v>
      </c>
      <c r="U2" s="3">
        <v>0.38889210203672264</v>
      </c>
      <c r="V2" s="3">
        <v>0.31983805668016196</v>
      </c>
      <c r="W2" s="3">
        <v>0.25880972644255756</v>
      </c>
      <c r="X2" s="3">
        <v>0.34143049932523617</v>
      </c>
      <c r="Y2" s="3">
        <v>0.31780308666214774</v>
      </c>
      <c r="Z2" s="3">
        <v>0.30517553032305328</v>
      </c>
      <c r="AA2" s="3">
        <v>0.15478696861289551</v>
      </c>
      <c r="AB2" s="3">
        <v>0.20051587802242427</v>
      </c>
      <c r="AC2" s="3">
        <v>0.1873171623163388</v>
      </c>
      <c r="AD2" s="3">
        <v>0.36022531214680537</v>
      </c>
      <c r="AE2" s="3">
        <v>0.19166935592394496</v>
      </c>
      <c r="AF2" s="3">
        <v>0.21049295350350045</v>
      </c>
      <c r="AG2" s="3">
        <v>-4.9404034629801349E-2</v>
      </c>
      <c r="AH2" s="3">
        <v>-0.17876571912176614</v>
      </c>
      <c r="AI2" s="3">
        <v>2.3913045738473238E-2</v>
      </c>
      <c r="AJ2" s="3">
        <v>0.12519515535175516</v>
      </c>
      <c r="AK2" s="3">
        <v>-2.5200631787758478E-2</v>
      </c>
      <c r="AL2" s="3">
        <v>1.8381559819300248E-2</v>
      </c>
      <c r="AM2" s="3">
        <v>-4.6660882618223702E-2</v>
      </c>
      <c r="AN2" s="3">
        <v>0.11830387015376732</v>
      </c>
      <c r="AO2" s="3">
        <v>8.2909832751389217E-2</v>
      </c>
      <c r="AP2" s="3">
        <v>0.12908344378551395</v>
      </c>
      <c r="AQ2" s="3">
        <v>-9.8167041191423943E-2</v>
      </c>
      <c r="AR2" s="3">
        <v>0.31516366919011207</v>
      </c>
      <c r="AS2" s="3">
        <v>0.54863372181135528</v>
      </c>
      <c r="AT2" s="3">
        <v>0.33228204288735064</v>
      </c>
      <c r="AU2" s="3">
        <v>0.58849625475369249</v>
      </c>
      <c r="AV2" s="3">
        <v>0.47223929904797834</v>
      </c>
      <c r="AW2" s="3">
        <v>0.48738779077803152</v>
      </c>
    </row>
    <row r="3" spans="1:49">
      <c r="A3" s="2" t="s">
        <v>2</v>
      </c>
      <c r="B3" s="3">
        <v>0.62474773553558782</v>
      </c>
      <c r="C3" s="3">
        <v>1</v>
      </c>
      <c r="D3" s="3">
        <v>0.79783801724241732</v>
      </c>
      <c r="E3" s="3">
        <v>0.72374630177662413</v>
      </c>
      <c r="F3" s="3">
        <v>0.53767932288293241</v>
      </c>
      <c r="G3" s="3">
        <v>0.44502283186229979</v>
      </c>
      <c r="H3" s="3">
        <v>0.49932386716871879</v>
      </c>
      <c r="I3" s="3">
        <v>0.60994565877394036</v>
      </c>
      <c r="J3" s="3">
        <v>0.58322110230275825</v>
      </c>
      <c r="K3" s="3">
        <v>0.58958877206388804</v>
      </c>
      <c r="L3" s="3">
        <v>0.5895233710917771</v>
      </c>
      <c r="M3" s="3">
        <v>0.67886178861788615</v>
      </c>
      <c r="N3" s="3">
        <v>0.69777019813065644</v>
      </c>
      <c r="O3" s="3">
        <v>0.6355013550135501</v>
      </c>
      <c r="P3" s="3">
        <v>0.60311145032223412</v>
      </c>
      <c r="Q3" s="3">
        <v>0.50864453331052983</v>
      </c>
      <c r="R3" s="3">
        <v>0.57977038098740441</v>
      </c>
      <c r="S3" s="3">
        <v>0.55804596390122529</v>
      </c>
      <c r="T3" s="3">
        <v>0.41454711859384297</v>
      </c>
      <c r="U3" s="3">
        <v>0.4684327434207366</v>
      </c>
      <c r="V3" s="3">
        <v>0.34888509906532822</v>
      </c>
      <c r="W3" s="3">
        <v>0.31093071954593821</v>
      </c>
      <c r="X3" s="3">
        <v>0.3353624208069822</v>
      </c>
      <c r="Y3" s="3">
        <v>0.38875515638287239</v>
      </c>
      <c r="Z3" s="3">
        <v>0.32461334142840487</v>
      </c>
      <c r="AA3" s="3">
        <v>0.34713138515663172</v>
      </c>
      <c r="AB3" s="3">
        <v>0.26510675891145047</v>
      </c>
      <c r="AC3" s="3">
        <v>0.16170861721437174</v>
      </c>
      <c r="AD3" s="3">
        <v>0.36456630220204345</v>
      </c>
      <c r="AE3" s="3">
        <v>0.30180626564293017</v>
      </c>
      <c r="AF3" s="3">
        <v>0.2412487672588747</v>
      </c>
      <c r="AG3" s="3">
        <v>7.681709093858935E-2</v>
      </c>
      <c r="AH3" s="3">
        <v>-0.15787613847282664</v>
      </c>
      <c r="AI3" s="3">
        <v>0.12619776103257149</v>
      </c>
      <c r="AJ3" s="3">
        <v>0.12544935897461484</v>
      </c>
      <c r="AK3" s="3">
        <v>-4.2086334393253901E-3</v>
      </c>
      <c r="AL3" s="3">
        <v>-2.8336742802815033E-3</v>
      </c>
      <c r="AM3" s="3">
        <v>-0.12326483119224541</v>
      </c>
      <c r="AN3" s="3">
        <v>6.3055362396257947E-2</v>
      </c>
      <c r="AO3" s="3">
        <v>6.7621772597626792E-2</v>
      </c>
      <c r="AP3" s="3">
        <v>3.9979531292959579E-2</v>
      </c>
      <c r="AQ3" s="3">
        <v>-0.13367736828006685</v>
      </c>
      <c r="AR3" s="3">
        <v>0.21338080816274821</v>
      </c>
      <c r="AS3" s="3">
        <v>0.43114730791388522</v>
      </c>
      <c r="AT3" s="3">
        <v>0.20402454818026824</v>
      </c>
      <c r="AU3" s="3">
        <v>0.39264090428674348</v>
      </c>
      <c r="AV3" s="3">
        <v>0.32308998341902007</v>
      </c>
      <c r="AW3" s="3">
        <v>0.2976907256568902</v>
      </c>
    </row>
    <row r="4" spans="1:49">
      <c r="A4" s="2" t="s">
        <v>3</v>
      </c>
      <c r="B4" s="3">
        <v>0.68690958164642379</v>
      </c>
      <c r="C4" s="3">
        <v>0.79783801724241732</v>
      </c>
      <c r="D4" s="3">
        <v>1</v>
      </c>
      <c r="E4" s="3">
        <v>0.73053436804156036</v>
      </c>
      <c r="F4" s="3">
        <v>0.47561368576616603</v>
      </c>
      <c r="G4" s="3">
        <v>0.4468881717017249</v>
      </c>
      <c r="H4" s="3">
        <v>0.54827831539777938</v>
      </c>
      <c r="I4" s="3">
        <v>0.53669716740016238</v>
      </c>
      <c r="J4" s="3">
        <v>0.56448358580362512</v>
      </c>
      <c r="K4" s="3">
        <v>0.53846153846153844</v>
      </c>
      <c r="L4" s="3">
        <v>0.58561133961891132</v>
      </c>
      <c r="M4" s="3">
        <v>0.65990669900728749</v>
      </c>
      <c r="N4" s="3">
        <v>0.67341430499325239</v>
      </c>
      <c r="O4" s="3">
        <v>0.6923611268273181</v>
      </c>
      <c r="P4" s="3">
        <v>0.56275303643724695</v>
      </c>
      <c r="Q4" s="3">
        <v>0.5019579796808914</v>
      </c>
      <c r="R4" s="3">
        <v>0.53252472508861326</v>
      </c>
      <c r="S4" s="3">
        <v>0.51626442813934259</v>
      </c>
      <c r="T4" s="3">
        <v>0.36591422494571307</v>
      </c>
      <c r="U4" s="3">
        <v>0.39431220101981285</v>
      </c>
      <c r="V4" s="3">
        <v>0.30364372469635625</v>
      </c>
      <c r="W4" s="3">
        <v>0.29133032034109885</v>
      </c>
      <c r="X4" s="3">
        <v>0.35222672064777327</v>
      </c>
      <c r="Y4" s="3">
        <v>0.32605771228973596</v>
      </c>
      <c r="Z4" s="3">
        <v>0.28013548680936684</v>
      </c>
      <c r="AA4" s="3">
        <v>0.28746151313823448</v>
      </c>
      <c r="AB4" s="3">
        <v>0.26178461852927615</v>
      </c>
      <c r="AC4" s="3">
        <v>0.1729081498304666</v>
      </c>
      <c r="AD4" s="3">
        <v>0.37103207151120954</v>
      </c>
      <c r="AE4" s="3">
        <v>0.26559896463746663</v>
      </c>
      <c r="AF4" s="3">
        <v>0.22975374663453968</v>
      </c>
      <c r="AG4" s="3">
        <v>4.258968502569082E-2</v>
      </c>
      <c r="AH4" s="3">
        <v>-0.15149637213708994</v>
      </c>
      <c r="AI4" s="3">
        <v>0.16101450797238648</v>
      </c>
      <c r="AJ4" s="3">
        <v>0.14445594848279442</v>
      </c>
      <c r="AK4" s="3">
        <v>-3.7800947681637713E-2</v>
      </c>
      <c r="AL4" s="3">
        <v>-4.1005018058439015E-2</v>
      </c>
      <c r="AM4" s="3">
        <v>-0.17391783521337925</v>
      </c>
      <c r="AN4" s="3">
        <v>9.8167041191423943E-2</v>
      </c>
      <c r="AO4" s="3">
        <v>8.6766104042151501E-2</v>
      </c>
      <c r="AP4" s="3">
        <v>3.5204575577867443E-2</v>
      </c>
      <c r="AQ4" s="3">
        <v>-0.1384406991161107</v>
      </c>
      <c r="AR4" s="3">
        <v>0.23679864874284096</v>
      </c>
      <c r="AS4" s="3">
        <v>0.43723601179889737</v>
      </c>
      <c r="AT4" s="3">
        <v>0.19088542889273333</v>
      </c>
      <c r="AU4" s="3">
        <v>0.45156890835060565</v>
      </c>
      <c r="AV4" s="3">
        <v>0.38378359952841745</v>
      </c>
      <c r="AW4" s="3">
        <v>0.34226670700704459</v>
      </c>
    </row>
    <row r="5" spans="1:49">
      <c r="A5" s="2" t="s">
        <v>4</v>
      </c>
      <c r="B5" s="3">
        <v>0.61496960925532484</v>
      </c>
      <c r="C5" s="3">
        <v>0.72374630177662413</v>
      </c>
      <c r="D5" s="3">
        <v>0.73053436804156036</v>
      </c>
      <c r="E5" s="3">
        <v>1</v>
      </c>
      <c r="F5" s="3">
        <v>0.46137922196741038</v>
      </c>
      <c r="G5" s="3">
        <v>0.41044376767029206</v>
      </c>
      <c r="H5" s="3">
        <v>0.52039267524311406</v>
      </c>
      <c r="I5" s="3">
        <v>0.57899235369071667</v>
      </c>
      <c r="J5" s="3">
        <v>0.62089178977419157</v>
      </c>
      <c r="K5" s="3">
        <v>0.55718722986220703</v>
      </c>
      <c r="L5" s="3">
        <v>0.63024287303654569</v>
      </c>
      <c r="M5" s="3">
        <v>0.65206095379112994</v>
      </c>
      <c r="N5" s="3">
        <v>0.72503128428983488</v>
      </c>
      <c r="O5" s="3">
        <v>0.64654669625378425</v>
      </c>
      <c r="P5" s="3">
        <v>0.64523656988981504</v>
      </c>
      <c r="Q5" s="3">
        <v>0.55928745008330438</v>
      </c>
      <c r="R5" s="3">
        <v>0.60366083832262973</v>
      </c>
      <c r="S5" s="3">
        <v>0.61194908781905022</v>
      </c>
      <c r="T5" s="3">
        <v>0.40652645147897737</v>
      </c>
      <c r="U5" s="3">
        <v>0.3923104761639058</v>
      </c>
      <c r="V5" s="3">
        <v>0.39209471731044199</v>
      </c>
      <c r="W5" s="3">
        <v>0.3909291012478357</v>
      </c>
      <c r="X5" s="3">
        <v>0.42511321982079497</v>
      </c>
      <c r="Y5" s="3">
        <v>0.37727910238429174</v>
      </c>
      <c r="Z5" s="3">
        <v>0.30313287367327391</v>
      </c>
      <c r="AA5" s="3">
        <v>0.30206853716060217</v>
      </c>
      <c r="AB5" s="3">
        <v>0.26545580185346002</v>
      </c>
      <c r="AC5" s="3">
        <v>0.24090310896308645</v>
      </c>
      <c r="AD5" s="3">
        <v>0.38742801822569545</v>
      </c>
      <c r="AE5" s="3">
        <v>0.18562677856234203</v>
      </c>
      <c r="AF5" s="3">
        <v>0.20476858345021037</v>
      </c>
      <c r="AG5" s="3">
        <v>0.16672471805672223</v>
      </c>
      <c r="AH5" s="3">
        <v>-9.4209870549746597E-2</v>
      </c>
      <c r="AI5" s="3">
        <v>0.1446431866339879</v>
      </c>
      <c r="AJ5" s="3">
        <v>0.24123422159887797</v>
      </c>
      <c r="AK5" s="3">
        <v>4.7099598245059833E-2</v>
      </c>
      <c r="AL5" s="3">
        <v>2.1621937503220529E-2</v>
      </c>
      <c r="AM5" s="3">
        <v>-7.7838975011593897E-2</v>
      </c>
      <c r="AN5" s="3">
        <v>-1.5396311306061554E-2</v>
      </c>
      <c r="AO5" s="3">
        <v>8.0590857966549245E-2</v>
      </c>
      <c r="AP5" s="3">
        <v>-1.1963057694672954E-2</v>
      </c>
      <c r="AQ5" s="3">
        <v>-0.12317049044849243</v>
      </c>
      <c r="AR5" s="3">
        <v>0.25356050871126506</v>
      </c>
      <c r="AS5" s="3">
        <v>0.41734762430437033</v>
      </c>
      <c r="AT5" s="3">
        <v>0.1614438000240466</v>
      </c>
      <c r="AU5" s="3">
        <v>0.38313019725463282</v>
      </c>
      <c r="AV5" s="3">
        <v>0.42469908206762613</v>
      </c>
      <c r="AW5" s="3">
        <v>0.31961302474267911</v>
      </c>
    </row>
    <row r="6" spans="1:49">
      <c r="A6" s="2" t="s">
        <v>5</v>
      </c>
      <c r="B6" s="3">
        <v>0.51084432915625244</v>
      </c>
      <c r="C6" s="3">
        <v>0.53767932288293241</v>
      </c>
      <c r="D6" s="3">
        <v>0.47561368576616603</v>
      </c>
      <c r="E6" s="3">
        <v>0.46137922196741038</v>
      </c>
      <c r="F6" s="3">
        <v>1</v>
      </c>
      <c r="G6" s="3">
        <v>0.53067073097329254</v>
      </c>
      <c r="H6" s="3">
        <v>0.59118983735441366</v>
      </c>
      <c r="I6" s="3">
        <v>0.63847440939828559</v>
      </c>
      <c r="J6" s="3">
        <v>0.6467833771056315</v>
      </c>
      <c r="K6" s="3">
        <v>0.65447695220814295</v>
      </c>
      <c r="L6" s="3">
        <v>0.61528196290304871</v>
      </c>
      <c r="M6" s="3">
        <v>0.63408142370285214</v>
      </c>
      <c r="N6" s="3">
        <v>0.57046541797024475</v>
      </c>
      <c r="O6" s="3">
        <v>0.5743392767158596</v>
      </c>
      <c r="P6" s="3">
        <v>0.50000413119007192</v>
      </c>
      <c r="Q6" s="3">
        <v>0.48838564079995411</v>
      </c>
      <c r="R6" s="3">
        <v>0.41360544217687073</v>
      </c>
      <c r="S6" s="3">
        <v>0.45170068027210886</v>
      </c>
      <c r="T6" s="3">
        <v>0.46937827079572175</v>
      </c>
      <c r="U6" s="3">
        <v>0.53605442176870743</v>
      </c>
      <c r="V6" s="3">
        <v>0.44309309186762474</v>
      </c>
      <c r="W6" s="3">
        <v>0.34557823129251702</v>
      </c>
      <c r="X6" s="3">
        <v>0.2723599739002831</v>
      </c>
      <c r="Y6" s="3">
        <v>0.44480272297456924</v>
      </c>
      <c r="Z6" s="3">
        <v>0.30013310297551304</v>
      </c>
      <c r="AA6" s="3">
        <v>0.43812924323671887</v>
      </c>
      <c r="AB6" s="3">
        <v>0.15799020191705118</v>
      </c>
      <c r="AC6" s="3">
        <v>0.18663339764827569</v>
      </c>
      <c r="AD6" s="3">
        <v>0.29658795750307382</v>
      </c>
      <c r="AE6" s="3">
        <v>0.36153123999255138</v>
      </c>
      <c r="AF6" s="3">
        <v>0.33014860494075171</v>
      </c>
      <c r="AG6" s="3">
        <v>4.7894747207139973E-2</v>
      </c>
      <c r="AH6" s="3">
        <v>-0.13690212107141569</v>
      </c>
      <c r="AI6" s="3">
        <v>1.2805574199101225E-2</v>
      </c>
      <c r="AJ6" s="3">
        <v>4.4203997314242911E-2</v>
      </c>
      <c r="AK6" s="3">
        <v>-5.693238549900613E-2</v>
      </c>
      <c r="AL6" s="3">
        <v>3.2653691099996933E-2</v>
      </c>
      <c r="AM6" s="3">
        <v>6.3887656499993992E-2</v>
      </c>
      <c r="AN6" s="3">
        <v>0.2451535931720224</v>
      </c>
      <c r="AO6" s="3">
        <v>4.2591770999995997E-2</v>
      </c>
      <c r="AP6" s="3">
        <v>-9.4261268439122577E-3</v>
      </c>
      <c r="AQ6" s="3">
        <v>-1.5164139783836437E-2</v>
      </c>
      <c r="AR6" s="3">
        <v>0.31302638353237916</v>
      </c>
      <c r="AS6" s="3">
        <v>0.4557947418137937</v>
      </c>
      <c r="AT6" s="3">
        <v>0.33789471659996823</v>
      </c>
      <c r="AU6" s="3">
        <v>0.38612835915276933</v>
      </c>
      <c r="AV6" s="3">
        <v>0.21201240943865632</v>
      </c>
      <c r="AW6" s="3">
        <v>0.28042727360638964</v>
      </c>
    </row>
    <row r="7" spans="1:49">
      <c r="A7" s="2" t="s">
        <v>6</v>
      </c>
      <c r="B7" s="3">
        <v>0.54373700148228443</v>
      </c>
      <c r="C7" s="3">
        <v>0.44502283186229979</v>
      </c>
      <c r="D7" s="3">
        <v>0.4468881717017249</v>
      </c>
      <c r="E7" s="3">
        <v>0.41044376767029206</v>
      </c>
      <c r="F7" s="3">
        <v>0.53067073097329254</v>
      </c>
      <c r="G7" s="3">
        <v>1</v>
      </c>
      <c r="H7" s="3">
        <v>0.65070993800880539</v>
      </c>
      <c r="I7" s="3">
        <v>0.56973127582610561</v>
      </c>
      <c r="J7" s="3">
        <v>0.63686504571074576</v>
      </c>
      <c r="K7" s="3">
        <v>0.51329879783696575</v>
      </c>
      <c r="L7" s="3">
        <v>0.55301544377252798</v>
      </c>
      <c r="M7" s="3">
        <v>0.53097739751794648</v>
      </c>
      <c r="N7" s="3">
        <v>0.51883301668156911</v>
      </c>
      <c r="O7" s="3">
        <v>0.60306832355171469</v>
      </c>
      <c r="P7" s="3">
        <v>0.54373700148228443</v>
      </c>
      <c r="Q7" s="3">
        <v>0.51606398668227871</v>
      </c>
      <c r="R7" s="3">
        <v>0.44037335528411975</v>
      </c>
      <c r="S7" s="3">
        <v>0.48899501911675125</v>
      </c>
      <c r="T7" s="3">
        <v>0.5037599673288814</v>
      </c>
      <c r="U7" s="3">
        <v>0.48899501911675125</v>
      </c>
      <c r="V7" s="3">
        <v>0.43028551516791469</v>
      </c>
      <c r="W7" s="3">
        <v>0.38341654908017997</v>
      </c>
      <c r="X7" s="3">
        <v>0.34450512307656189</v>
      </c>
      <c r="Y7" s="3">
        <v>0.34697308194808196</v>
      </c>
      <c r="Z7" s="3">
        <v>0.22943817500666852</v>
      </c>
      <c r="AA7" s="3">
        <v>0.28413026126705776</v>
      </c>
      <c r="AB7" s="3">
        <v>0.13847537692849479</v>
      </c>
      <c r="AC7" s="3">
        <v>0.22158482875386323</v>
      </c>
      <c r="AD7" s="3">
        <v>0.24374331162924956</v>
      </c>
      <c r="AE7" s="3">
        <v>0.27089220127639696</v>
      </c>
      <c r="AF7" s="3">
        <v>0.31312204956290324</v>
      </c>
      <c r="AG7" s="3">
        <v>0</v>
      </c>
      <c r="AH7" s="3">
        <v>-0.11338083174500306</v>
      </c>
      <c r="AI7" s="3">
        <v>2.1247191552832227E-2</v>
      </c>
      <c r="AJ7" s="3">
        <v>0.14386688763700958</v>
      </c>
      <c r="AK7" s="3">
        <v>-4.0907065787409706E-2</v>
      </c>
      <c r="AL7" s="3">
        <v>6.3783189365225465E-2</v>
      </c>
      <c r="AM7" s="3">
        <v>0.10002363786819447</v>
      </c>
      <c r="AN7" s="3">
        <v>0.19354274805619129</v>
      </c>
      <c r="AO7" s="3">
        <v>0.12651211113763727</v>
      </c>
      <c r="AP7" s="3">
        <v>0.1082766755656953</v>
      </c>
      <c r="AQ7" s="3">
        <v>-9.0319949092889276E-2</v>
      </c>
      <c r="AR7" s="3">
        <v>0.28817938438423535</v>
      </c>
      <c r="AS7" s="3">
        <v>0.30121963434961241</v>
      </c>
      <c r="AT7" s="3">
        <v>0.21889230895793285</v>
      </c>
      <c r="AU7" s="3">
        <v>0.40321868397382099</v>
      </c>
      <c r="AV7" s="3">
        <v>0.25450594155179196</v>
      </c>
      <c r="AW7" s="3">
        <v>0.32001773000527722</v>
      </c>
    </row>
    <row r="8" spans="1:49">
      <c r="A8" s="2" t="s">
        <v>7</v>
      </c>
      <c r="B8" s="3">
        <v>0.68602311384746784</v>
      </c>
      <c r="C8" s="3">
        <v>0.49932386716871879</v>
      </c>
      <c r="D8" s="3">
        <v>0.54827831539777938</v>
      </c>
      <c r="E8" s="3">
        <v>0.52039267524311406</v>
      </c>
      <c r="F8" s="3">
        <v>0.59118983735441366</v>
      </c>
      <c r="G8" s="3">
        <v>0.65070993800880539</v>
      </c>
      <c r="H8" s="3">
        <v>1</v>
      </c>
      <c r="I8" s="3">
        <v>0.53162109917318878</v>
      </c>
      <c r="J8" s="3">
        <v>0.61486486486486491</v>
      </c>
      <c r="K8" s="3">
        <v>0.54017568019485662</v>
      </c>
      <c r="L8" s="3">
        <v>0.58736653412485307</v>
      </c>
      <c r="M8" s="3">
        <v>0.55345111564229266</v>
      </c>
      <c r="N8" s="3">
        <v>0.56718446420459945</v>
      </c>
      <c r="O8" s="3">
        <v>0.60351882048034844</v>
      </c>
      <c r="P8" s="3">
        <v>0.62390291062505931</v>
      </c>
      <c r="Q8" s="3">
        <v>0.47258368077551655</v>
      </c>
      <c r="R8" s="3">
        <v>0.4339007980582853</v>
      </c>
      <c r="S8" s="3">
        <v>0.49085027780343521</v>
      </c>
      <c r="T8" s="3">
        <v>0.47825159943376666</v>
      </c>
      <c r="U8" s="3">
        <v>0.42576515809469245</v>
      </c>
      <c r="V8" s="3">
        <v>0.39702912494321957</v>
      </c>
      <c r="W8" s="3">
        <v>0.32271371855584968</v>
      </c>
      <c r="X8" s="3">
        <v>0.34301155692373392</v>
      </c>
      <c r="Y8" s="3">
        <v>0.3138876453847354</v>
      </c>
      <c r="Z8" s="3">
        <v>0.25839986648442009</v>
      </c>
      <c r="AA8" s="3">
        <v>0.23750032927641679</v>
      </c>
      <c r="AB8" s="3">
        <v>0.19368425640042167</v>
      </c>
      <c r="AC8" s="3">
        <v>0.2436767908077796</v>
      </c>
      <c r="AD8" s="3">
        <v>0.32802644916431867</v>
      </c>
      <c r="AE8" s="3">
        <v>0.30276813495403299</v>
      </c>
      <c r="AF8" s="3">
        <v>0.37859255474036074</v>
      </c>
      <c r="AG8" s="3">
        <v>-2.3866333189755826E-2</v>
      </c>
      <c r="AH8" s="3">
        <v>-0.10460310299458075</v>
      </c>
      <c r="AI8" s="3">
        <v>4.6263115643992547E-2</v>
      </c>
      <c r="AJ8" s="3">
        <v>0.12114961751691543</v>
      </c>
      <c r="AK8" s="3">
        <v>5.6739720359327554E-2</v>
      </c>
      <c r="AL8" s="3">
        <v>0.1160235383939891</v>
      </c>
      <c r="AM8" s="3">
        <v>0.12309814439362259</v>
      </c>
      <c r="AN8" s="3">
        <v>0.18891028438454716</v>
      </c>
      <c r="AO8" s="3">
        <v>0.16786110599130352</v>
      </c>
      <c r="AP8" s="3">
        <v>0.15030764553632667</v>
      </c>
      <c r="AQ8" s="3">
        <v>-4.2819664460497356E-2</v>
      </c>
      <c r="AR8" s="3">
        <v>0.28128178402212223</v>
      </c>
      <c r="AS8" s="3">
        <v>0.4723666397103809</v>
      </c>
      <c r="AT8" s="3">
        <v>0.3480706151819673</v>
      </c>
      <c r="AU8" s="3">
        <v>0.54516401897150746</v>
      </c>
      <c r="AV8" s="3">
        <v>0.33407442789059638</v>
      </c>
      <c r="AW8" s="3">
        <v>0.42332739231129501</v>
      </c>
    </row>
    <row r="9" spans="1:49">
      <c r="A9" s="2" t="s">
        <v>8</v>
      </c>
      <c r="B9" s="3">
        <v>0.53126225937585692</v>
      </c>
      <c r="C9" s="3">
        <v>0.60994565877394036</v>
      </c>
      <c r="D9" s="3">
        <v>0.53669716740016238</v>
      </c>
      <c r="E9" s="3">
        <v>0.57899235369071667</v>
      </c>
      <c r="F9" s="3">
        <v>0.63847440939828559</v>
      </c>
      <c r="G9" s="3">
        <v>0.56973127582610561</v>
      </c>
      <c r="H9" s="3">
        <v>0.53162109917318878</v>
      </c>
      <c r="I9" s="3">
        <v>1</v>
      </c>
      <c r="J9" s="3">
        <v>0.76276070750935776</v>
      </c>
      <c r="K9" s="3">
        <v>0.65626514393488211</v>
      </c>
      <c r="L9" s="3">
        <v>0.6456908344733242</v>
      </c>
      <c r="M9" s="3">
        <v>0.6303679464561035</v>
      </c>
      <c r="N9" s="3">
        <v>0.67800477603210385</v>
      </c>
      <c r="O9" s="3">
        <v>0.67393549351138493</v>
      </c>
      <c r="P9" s="3">
        <v>0.59919860967967498</v>
      </c>
      <c r="Q9" s="3">
        <v>0.50965049663238526</v>
      </c>
      <c r="R9" s="3">
        <v>0.60300360887615867</v>
      </c>
      <c r="S9" s="3">
        <v>0.51023382289521113</v>
      </c>
      <c r="T9" s="3">
        <v>0.46464589389969196</v>
      </c>
      <c r="U9" s="3">
        <v>0.57026133147111835</v>
      </c>
      <c r="V9" s="3">
        <v>0.45517354703558077</v>
      </c>
      <c r="W9" s="3">
        <v>0.4447492680851306</v>
      </c>
      <c r="X9" s="3">
        <v>0.40625937481683178</v>
      </c>
      <c r="Y9" s="3">
        <v>0.46818041997000537</v>
      </c>
      <c r="Z9" s="3">
        <v>0.33876924170382755</v>
      </c>
      <c r="AA9" s="3">
        <v>0.43635789882240916</v>
      </c>
      <c r="AB9" s="3">
        <v>0.19487291966061143</v>
      </c>
      <c r="AC9" s="3">
        <v>0.17118536789090116</v>
      </c>
      <c r="AD9" s="3">
        <v>0.31915916047456144</v>
      </c>
      <c r="AE9" s="3">
        <v>0.31703185317319865</v>
      </c>
      <c r="AF9" s="3">
        <v>0.30473281773195615</v>
      </c>
      <c r="AG9" s="3">
        <v>0.12177921880505099</v>
      </c>
      <c r="AH9" s="3">
        <v>-0.10219448306375642</v>
      </c>
      <c r="AI9" s="3">
        <v>7.3833232488756159E-2</v>
      </c>
      <c r="AJ9" s="3">
        <v>0.19115058566822704</v>
      </c>
      <c r="AK9" s="3">
        <v>-4.4401730142592286E-2</v>
      </c>
      <c r="AL9" s="3">
        <v>8.5416284351796413E-3</v>
      </c>
      <c r="AM9" s="3">
        <v>4.6978956393488022E-2</v>
      </c>
      <c r="AN9" s="3">
        <v>0.12924736146422286</v>
      </c>
      <c r="AO9" s="3">
        <v>9.5122680300864182E-2</v>
      </c>
      <c r="AP9" s="3">
        <v>2.1266733007891586E-2</v>
      </c>
      <c r="AQ9" s="3">
        <v>-4.3082453821407615E-2</v>
      </c>
      <c r="AR9" s="3">
        <v>0.29329924529103829</v>
      </c>
      <c r="AS9" s="3">
        <v>0.32665748403541339</v>
      </c>
      <c r="AT9" s="3">
        <v>0.21354071087949103</v>
      </c>
      <c r="AU9" s="3">
        <v>0.33731883343272467</v>
      </c>
      <c r="AV9" s="3">
        <v>0.17811735300788983</v>
      </c>
      <c r="AW9" s="3">
        <v>0.25638228126180412</v>
      </c>
    </row>
    <row r="10" spans="1:49">
      <c r="A10" s="2" t="s">
        <v>9</v>
      </c>
      <c r="B10" s="3">
        <v>0.58879149141239362</v>
      </c>
      <c r="C10" s="3">
        <v>0.58322110230275825</v>
      </c>
      <c r="D10" s="3">
        <v>0.56448358580362512</v>
      </c>
      <c r="E10" s="3">
        <v>0.62089178977419157</v>
      </c>
      <c r="F10" s="3">
        <v>0.6467833771056315</v>
      </c>
      <c r="G10" s="3">
        <v>0.63686504571074576</v>
      </c>
      <c r="H10" s="3">
        <v>0.61486486486486491</v>
      </c>
      <c r="I10" s="3">
        <v>0.76276070750935776</v>
      </c>
      <c r="J10" s="3">
        <v>1</v>
      </c>
      <c r="K10" s="3">
        <v>0.70492926265428779</v>
      </c>
      <c r="L10" s="3">
        <v>0.67302415368472746</v>
      </c>
      <c r="M10" s="3">
        <v>0.65358652531840422</v>
      </c>
      <c r="N10" s="3">
        <v>0.74274156026792781</v>
      </c>
      <c r="O10" s="3">
        <v>0.72530512954588955</v>
      </c>
      <c r="P10" s="3">
        <v>0.65361257303577647</v>
      </c>
      <c r="Q10" s="3">
        <v>0.57021324357045866</v>
      </c>
      <c r="R10" s="3">
        <v>0.55051163753644949</v>
      </c>
      <c r="S10" s="3">
        <v>0.5762744974211601</v>
      </c>
      <c r="T10" s="3">
        <v>0.50963686064660763</v>
      </c>
      <c r="U10" s="3">
        <v>0.58169825739688874</v>
      </c>
      <c r="V10" s="3">
        <v>0.54557743699680517</v>
      </c>
      <c r="W10" s="3">
        <v>0.43254485806435311</v>
      </c>
      <c r="X10" s="3">
        <v>0.41053351694809098</v>
      </c>
      <c r="Y10" s="3">
        <v>0.46670136747993557</v>
      </c>
      <c r="Z10" s="3">
        <v>0.3523634542969365</v>
      </c>
      <c r="AA10" s="3">
        <v>0.43074593881188633</v>
      </c>
      <c r="AB10" s="3">
        <v>0.17696331340182411</v>
      </c>
      <c r="AC10" s="3">
        <v>0.23646741829867368</v>
      </c>
      <c r="AD10" s="3">
        <v>0.32081707665521281</v>
      </c>
      <c r="AE10" s="3">
        <v>0.363047763632664</v>
      </c>
      <c r="AF10" s="3">
        <v>0.3606954521526346</v>
      </c>
      <c r="AG10" s="3">
        <v>0.11080797552386633</v>
      </c>
      <c r="AH10" s="3">
        <v>-0.10460310299458075</v>
      </c>
      <c r="AI10" s="3">
        <v>7.0192313390885247E-2</v>
      </c>
      <c r="AJ10" s="3">
        <v>0.1569438226923677</v>
      </c>
      <c r="AK10" s="3">
        <v>-3.7826480239551707E-2</v>
      </c>
      <c r="AL10" s="3">
        <v>4.5277478397654281E-2</v>
      </c>
      <c r="AM10" s="3">
        <v>8.0650508395821691E-2</v>
      </c>
      <c r="AN10" s="3">
        <v>0.14860942371584376</v>
      </c>
      <c r="AO10" s="3">
        <v>0.11383684199410239</v>
      </c>
      <c r="AP10" s="3">
        <v>9.3942278460204167E-3</v>
      </c>
      <c r="AQ10" s="3">
        <v>-7.808291754561282E-2</v>
      </c>
      <c r="AR10" s="3">
        <v>0.36651868827125017</v>
      </c>
      <c r="AS10" s="3">
        <v>0.39572898430014208</v>
      </c>
      <c r="AT10" s="3">
        <v>0.28864392478504602</v>
      </c>
      <c r="AU10" s="3">
        <v>0.3819063448410025</v>
      </c>
      <c r="AV10" s="3">
        <v>0.24841431817505882</v>
      </c>
      <c r="AW10" s="3">
        <v>0.29180820246700917</v>
      </c>
    </row>
    <row r="11" spans="1:49">
      <c r="A11" s="2" t="s">
        <v>10</v>
      </c>
      <c r="B11" s="3">
        <v>0.60323886639676116</v>
      </c>
      <c r="C11" s="3">
        <v>0.58958877206388804</v>
      </c>
      <c r="D11" s="3">
        <v>0.53846153846153844</v>
      </c>
      <c r="E11" s="3">
        <v>0.55718722986220703</v>
      </c>
      <c r="F11" s="3">
        <v>0.65447695220814295</v>
      </c>
      <c r="G11" s="3">
        <v>0.51329879783696575</v>
      </c>
      <c r="H11" s="3">
        <v>0.54017568019485662</v>
      </c>
      <c r="I11" s="3">
        <v>0.65626514393488211</v>
      </c>
      <c r="J11" s="3">
        <v>0.70492926265428779</v>
      </c>
      <c r="K11" s="3">
        <v>1</v>
      </c>
      <c r="L11" s="3">
        <v>0.60735097171613317</v>
      </c>
      <c r="M11" s="3">
        <v>0.71129287638900252</v>
      </c>
      <c r="N11" s="3">
        <v>0.65452091767881238</v>
      </c>
      <c r="O11" s="3">
        <v>0.66261123465895677</v>
      </c>
      <c r="P11" s="3">
        <v>0.59784075573549256</v>
      </c>
      <c r="Q11" s="3">
        <v>0.51892557336024547</v>
      </c>
      <c r="R11" s="3">
        <v>0.58672571491951531</v>
      </c>
      <c r="S11" s="3">
        <v>0.54878502203788382</v>
      </c>
      <c r="T11" s="3">
        <v>0.46149998166622591</v>
      </c>
      <c r="U11" s="3">
        <v>0.527104626105523</v>
      </c>
      <c r="V11" s="3">
        <v>0.46828609986504721</v>
      </c>
      <c r="W11" s="3">
        <v>0.4295428444098992</v>
      </c>
      <c r="X11" s="3">
        <v>0.37651821862348178</v>
      </c>
      <c r="Y11" s="3">
        <v>0.47188943171046177</v>
      </c>
      <c r="Z11" s="3">
        <v>0.29578551400542086</v>
      </c>
      <c r="AA11" s="3">
        <v>0.42898102729859611</v>
      </c>
      <c r="AB11" s="3">
        <v>0.2088707062733586</v>
      </c>
      <c r="AC11" s="3">
        <v>0.25648042224852546</v>
      </c>
      <c r="AD11" s="3">
        <v>0.42146361521176229</v>
      </c>
      <c r="AE11" s="3">
        <v>0.36417177625549546</v>
      </c>
      <c r="AF11" s="3">
        <v>0.33981542166904971</v>
      </c>
      <c r="AG11" s="3">
        <v>0.11754753067090666</v>
      </c>
      <c r="AH11" s="3">
        <v>-7.8778113511286774E-2</v>
      </c>
      <c r="AI11" s="3">
        <v>6.5362325018493525E-2</v>
      </c>
      <c r="AJ11" s="3">
        <v>6.4661234082774646E-2</v>
      </c>
      <c r="AK11" s="3">
        <v>1.6800421191838985E-2</v>
      </c>
      <c r="AL11" s="3">
        <v>7.7768137697039511E-2</v>
      </c>
      <c r="AM11" s="3">
        <v>8.9079866816608885E-2</v>
      </c>
      <c r="AN11" s="3">
        <v>0.10823545567259564</v>
      </c>
      <c r="AO11" s="3">
        <v>0.12147254565901211</v>
      </c>
      <c r="AP11" s="3">
        <v>0.12438950037513162</v>
      </c>
      <c r="AQ11" s="3">
        <v>7.2996004988494734E-2</v>
      </c>
      <c r="AR11" s="3">
        <v>0.3117564943880568</v>
      </c>
      <c r="AS11" s="3">
        <v>0.38989198504360273</v>
      </c>
      <c r="AT11" s="3">
        <v>0.37470102708573577</v>
      </c>
      <c r="AU11" s="3">
        <v>0.37290851786372592</v>
      </c>
      <c r="AV11" s="3">
        <v>0.29818130967077788</v>
      </c>
      <c r="AW11" s="3">
        <v>0.32857603872676283</v>
      </c>
    </row>
    <row r="12" spans="1:49">
      <c r="A12" s="2" t="s">
        <v>11</v>
      </c>
      <c r="B12" s="3">
        <v>0.56930661554599504</v>
      </c>
      <c r="C12" s="3">
        <v>0.5895233710917771</v>
      </c>
      <c r="D12" s="3">
        <v>0.58561133961891132</v>
      </c>
      <c r="E12" s="3">
        <v>0.63024287303654569</v>
      </c>
      <c r="F12" s="3">
        <v>0.61528196290304871</v>
      </c>
      <c r="G12" s="3">
        <v>0.55301544377252798</v>
      </c>
      <c r="H12" s="3">
        <v>0.58736653412485307</v>
      </c>
      <c r="I12" s="3">
        <v>0.6456908344733242</v>
      </c>
      <c r="J12" s="3">
        <v>0.67302415368472746</v>
      </c>
      <c r="K12" s="3">
        <v>0.60735097171613317</v>
      </c>
      <c r="L12" s="3">
        <v>1</v>
      </c>
      <c r="M12" s="3">
        <v>0.63309091814705865</v>
      </c>
      <c r="N12" s="3">
        <v>0.63996041986196583</v>
      </c>
      <c r="O12" s="3">
        <v>0.6303679464561035</v>
      </c>
      <c r="P12" s="3">
        <v>0.64267787387411845</v>
      </c>
      <c r="Q12" s="3">
        <v>0.56232387198265976</v>
      </c>
      <c r="R12" s="3">
        <v>0.60573213199324527</v>
      </c>
      <c r="S12" s="3">
        <v>0.58117542393946509</v>
      </c>
      <c r="T12" s="3">
        <v>0.59997964940445658</v>
      </c>
      <c r="U12" s="3">
        <v>0.54570462341733816</v>
      </c>
      <c r="V12" s="3">
        <v>0.55300189147307877</v>
      </c>
      <c r="W12" s="3">
        <v>0.4297423909411538</v>
      </c>
      <c r="X12" s="3">
        <v>0.4578910010477335</v>
      </c>
      <c r="Y12" s="3">
        <v>0.41831504979568529</v>
      </c>
      <c r="Z12" s="3">
        <v>0.37973668488661599</v>
      </c>
      <c r="AA12" s="3">
        <v>0.40222105639752681</v>
      </c>
      <c r="AB12" s="3">
        <v>0.20889255416856908</v>
      </c>
      <c r="AC12" s="3">
        <v>0.25242588146624412</v>
      </c>
      <c r="AD12" s="3">
        <v>0.38081490738441992</v>
      </c>
      <c r="AE12" s="3">
        <v>0.32943744742780207</v>
      </c>
      <c r="AF12" s="3">
        <v>0.39615266305154301</v>
      </c>
      <c r="AG12" s="3">
        <v>8.7475213507853533E-2</v>
      </c>
      <c r="AH12" s="3">
        <v>-0.10524506464774915</v>
      </c>
      <c r="AI12" s="3">
        <v>0.17495265959292219</v>
      </c>
      <c r="AJ12" s="3">
        <v>0.21331297241236932</v>
      </c>
      <c r="AK12" s="3">
        <v>6.7659779264902534E-2</v>
      </c>
      <c r="AL12" s="3">
        <v>0.11815919335331837</v>
      </c>
      <c r="AM12" s="3">
        <v>2.9895699523128743E-2</v>
      </c>
      <c r="AN12" s="3">
        <v>0.19513817319108157</v>
      </c>
      <c r="AO12" s="3">
        <v>0.15724361437489795</v>
      </c>
      <c r="AP12" s="3">
        <v>8.2703961697356165E-2</v>
      </c>
      <c r="AQ12" s="3">
        <v>-3.8013929842418484E-2</v>
      </c>
      <c r="AR12" s="3">
        <v>0.27271684211271985</v>
      </c>
      <c r="AS12" s="3">
        <v>0.38694191241963133</v>
      </c>
      <c r="AT12" s="3">
        <v>0.18222140661716568</v>
      </c>
      <c r="AU12" s="3">
        <v>0.34611845517444795</v>
      </c>
      <c r="AV12" s="3">
        <v>0.24993886631752282</v>
      </c>
      <c r="AW12" s="3">
        <v>0.30324785955697264</v>
      </c>
    </row>
    <row r="13" spans="1:49">
      <c r="A13" s="2" t="s">
        <v>12</v>
      </c>
      <c r="B13" s="3">
        <v>0.63286134249059545</v>
      </c>
      <c r="C13" s="3">
        <v>0.67886178861788615</v>
      </c>
      <c r="D13" s="3">
        <v>0.65990669900728749</v>
      </c>
      <c r="E13" s="3">
        <v>0.65206095379112994</v>
      </c>
      <c r="F13" s="3">
        <v>0.63408142370285214</v>
      </c>
      <c r="G13" s="3">
        <v>0.53097739751794648</v>
      </c>
      <c r="H13" s="3">
        <v>0.55345111564229266</v>
      </c>
      <c r="I13" s="3">
        <v>0.6303679464561035</v>
      </c>
      <c r="J13" s="3">
        <v>0.65358652531840422</v>
      </c>
      <c r="K13" s="3">
        <v>0.71129287638900252</v>
      </c>
      <c r="L13" s="3">
        <v>0.63309091814705865</v>
      </c>
      <c r="M13" s="3">
        <v>1</v>
      </c>
      <c r="N13" s="3">
        <v>0.75186091116404075</v>
      </c>
      <c r="O13" s="3">
        <v>0.67886178861788615</v>
      </c>
      <c r="P13" s="3">
        <v>0.65449762770394915</v>
      </c>
      <c r="Q13" s="3">
        <v>0.51997923043165584</v>
      </c>
      <c r="R13" s="3">
        <v>0.58791703739472156</v>
      </c>
      <c r="S13" s="3">
        <v>0.58112815705529064</v>
      </c>
      <c r="T13" s="3">
        <v>0.44148519850246809</v>
      </c>
      <c r="U13" s="3">
        <v>0.45349720667398846</v>
      </c>
      <c r="V13" s="3">
        <v>0.40838488340205087</v>
      </c>
      <c r="W13" s="3">
        <v>0.38425062721179259</v>
      </c>
      <c r="X13" s="3">
        <v>0.39215766949203562</v>
      </c>
      <c r="Y13" s="3">
        <v>0.4314906522973016</v>
      </c>
      <c r="Z13" s="3">
        <v>0.30893153749466545</v>
      </c>
      <c r="AA13" s="3">
        <v>0.35599431413935423</v>
      </c>
      <c r="AB13" s="3">
        <v>0.22743369317140222</v>
      </c>
      <c r="AC13" s="3">
        <v>0.25122588745804181</v>
      </c>
      <c r="AD13" s="3">
        <v>0.36817586955057852</v>
      </c>
      <c r="AE13" s="3">
        <v>0.28122856571273036</v>
      </c>
      <c r="AF13" s="3">
        <v>0.29501277824799538</v>
      </c>
      <c r="AG13" s="3">
        <v>0.13485667075885688</v>
      </c>
      <c r="AH13" s="3">
        <v>-0.13206946199169151</v>
      </c>
      <c r="AI13" s="3">
        <v>0.1198080009802894</v>
      </c>
      <c r="AJ13" s="3">
        <v>0.13509930966496983</v>
      </c>
      <c r="AK13" s="3">
        <v>2.9460434075277729E-2</v>
      </c>
      <c r="AL13" s="3">
        <v>2.2669394242252026E-2</v>
      </c>
      <c r="AM13" s="3">
        <v>-9.7761762669711871E-2</v>
      </c>
      <c r="AN13" s="3">
        <v>0.13367736828006685</v>
      </c>
      <c r="AO13" s="3">
        <v>7.9214076471505662E-2</v>
      </c>
      <c r="AP13" s="3">
        <v>3.057258275343968E-2</v>
      </c>
      <c r="AQ13" s="3">
        <v>-2.2699930462652861E-2</v>
      </c>
      <c r="AR13" s="3">
        <v>0.3192176890114713</v>
      </c>
      <c r="AS13" s="3">
        <v>0.5078887381250945</v>
      </c>
      <c r="AT13" s="3">
        <v>0.25644752236547602</v>
      </c>
      <c r="AU13" s="3">
        <v>0.3386345345521356</v>
      </c>
      <c r="AV13" s="3">
        <v>0.38456285637042653</v>
      </c>
      <c r="AW13" s="3">
        <v>0.30043441898091683</v>
      </c>
    </row>
    <row r="14" spans="1:49">
      <c r="A14" s="2" t="s">
        <v>13</v>
      </c>
      <c r="B14" s="3">
        <v>0.68960863697705799</v>
      </c>
      <c r="C14" s="3">
        <v>0.69777019813065644</v>
      </c>
      <c r="D14" s="3">
        <v>0.67341430499325239</v>
      </c>
      <c r="E14" s="3">
        <v>0.72503128428983488</v>
      </c>
      <c r="F14" s="3">
        <v>0.57046541797024475</v>
      </c>
      <c r="G14" s="3">
        <v>0.51883301668156911</v>
      </c>
      <c r="H14" s="3">
        <v>0.56718446420459945</v>
      </c>
      <c r="I14" s="3">
        <v>0.67800477603210385</v>
      </c>
      <c r="J14" s="3">
        <v>0.74274156026792781</v>
      </c>
      <c r="K14" s="3">
        <v>0.65452091767881238</v>
      </c>
      <c r="L14" s="3">
        <v>0.63996041986196583</v>
      </c>
      <c r="M14" s="3">
        <v>0.75186091116404075</v>
      </c>
      <c r="N14" s="3">
        <v>1</v>
      </c>
      <c r="O14" s="3">
        <v>0.66802030596229511</v>
      </c>
      <c r="P14" s="3">
        <v>0.7165991902834008</v>
      </c>
      <c r="Q14" s="3">
        <v>0.55286076071895351</v>
      </c>
      <c r="R14" s="3">
        <v>0.57046541797024475</v>
      </c>
      <c r="S14" s="3">
        <v>0.58672571491951531</v>
      </c>
      <c r="T14" s="3">
        <v>0.43162943269106563</v>
      </c>
      <c r="U14" s="3">
        <v>0.4783237352577111</v>
      </c>
      <c r="V14" s="3">
        <v>0.45209176788124156</v>
      </c>
      <c r="W14" s="3">
        <v>0.35366145864663628</v>
      </c>
      <c r="X14" s="3">
        <v>0.40350877192982454</v>
      </c>
      <c r="Y14" s="3">
        <v>0.4636348060828735</v>
      </c>
      <c r="Z14" s="3">
        <v>0.36151562822884775</v>
      </c>
      <c r="AA14" s="3">
        <v>0.34053133094837007</v>
      </c>
      <c r="AB14" s="3">
        <v>0.24229001927709598</v>
      </c>
      <c r="AC14" s="3">
        <v>0.22189879228243212</v>
      </c>
      <c r="AD14" s="3">
        <v>0.33861179341799708</v>
      </c>
      <c r="AE14" s="3">
        <v>0.28476590022986109</v>
      </c>
      <c r="AF14" s="3">
        <v>0.32330617041387322</v>
      </c>
      <c r="AG14" s="3">
        <v>0.1039188314626856</v>
      </c>
      <c r="AH14" s="3">
        <v>-0.14846644469434817</v>
      </c>
      <c r="AI14" s="3">
        <v>8.7681167707735208E-2</v>
      </c>
      <c r="AJ14" s="3">
        <v>0.16646828348969642</v>
      </c>
      <c r="AK14" s="3">
        <v>-3.360084238367797E-2</v>
      </c>
      <c r="AL14" s="3">
        <v>9.8977629796232099E-3</v>
      </c>
      <c r="AM14" s="3">
        <v>-8.0596069976931847E-2</v>
      </c>
      <c r="AN14" s="3">
        <v>7.2996004988494734E-2</v>
      </c>
      <c r="AO14" s="3">
        <v>6.7484747588340055E-2</v>
      </c>
      <c r="AP14" s="3">
        <v>-2.3469717051911626E-3</v>
      </c>
      <c r="AQ14" s="3">
        <v>-8.8098626710252259E-2</v>
      </c>
      <c r="AR14" s="3">
        <v>0.35604976681477524</v>
      </c>
      <c r="AS14" s="3">
        <v>0.48458003855419196</v>
      </c>
      <c r="AT14" s="3">
        <v>0.28986305868896545</v>
      </c>
      <c r="AU14" s="3">
        <v>0.36708182227210523</v>
      </c>
      <c r="AV14" s="3">
        <v>0.36095632223304686</v>
      </c>
      <c r="AW14" s="3">
        <v>0.33405230603887553</v>
      </c>
    </row>
    <row r="15" spans="1:49">
      <c r="A15" s="2" t="s">
        <v>14</v>
      </c>
      <c r="B15" s="3">
        <v>0.63015680683892616</v>
      </c>
      <c r="C15" s="3">
        <v>0.6355013550135501</v>
      </c>
      <c r="D15" s="3">
        <v>0.6923611268273181</v>
      </c>
      <c r="E15" s="3">
        <v>0.64654669625378425</v>
      </c>
      <c r="F15" s="3">
        <v>0.5743392767158596</v>
      </c>
      <c r="G15" s="3">
        <v>0.60306832355171469</v>
      </c>
      <c r="H15" s="3">
        <v>0.60351882048034844</v>
      </c>
      <c r="I15" s="3">
        <v>0.67393549351138493</v>
      </c>
      <c r="J15" s="3">
        <v>0.72530512954588955</v>
      </c>
      <c r="K15" s="3">
        <v>0.66261123465895677</v>
      </c>
      <c r="L15" s="3">
        <v>0.6303679464561035</v>
      </c>
      <c r="M15" s="3">
        <v>0.67886178861788615</v>
      </c>
      <c r="N15" s="3">
        <v>0.66802030596229511</v>
      </c>
      <c r="O15" s="3">
        <v>1</v>
      </c>
      <c r="P15" s="3">
        <v>0.63827041379393379</v>
      </c>
      <c r="Q15" s="3">
        <v>0.67016396728657557</v>
      </c>
      <c r="R15" s="3">
        <v>0.56483484424065633</v>
      </c>
      <c r="S15" s="3">
        <v>0.59877924593781107</v>
      </c>
      <c r="T15" s="3">
        <v>0.4384920785126209</v>
      </c>
      <c r="U15" s="3">
        <v>0.4792949519638261</v>
      </c>
      <c r="V15" s="3">
        <v>0.47599827469378114</v>
      </c>
      <c r="W15" s="3">
        <v>0.43313056565569558</v>
      </c>
      <c r="X15" s="3">
        <v>0.4110894190537201</v>
      </c>
      <c r="Y15" s="3">
        <v>0.47284758382739445</v>
      </c>
      <c r="Z15" s="3">
        <v>0.36538603165612721</v>
      </c>
      <c r="AA15" s="3">
        <v>0.39735464939205928</v>
      </c>
      <c r="AB15" s="3">
        <v>0.1939465236246927</v>
      </c>
      <c r="AC15" s="3">
        <v>0.21946169479093305</v>
      </c>
      <c r="AD15" s="3">
        <v>0.35012803280790311</v>
      </c>
      <c r="AE15" s="3">
        <v>0.28397225903675699</v>
      </c>
      <c r="AF15" s="3">
        <v>0.3322340166250789</v>
      </c>
      <c r="AG15" s="3">
        <v>9.0473462661005241E-2</v>
      </c>
      <c r="AH15" s="3">
        <v>-0.1381416211637233</v>
      </c>
      <c r="AI15" s="3">
        <v>0.14536704118941779</v>
      </c>
      <c r="AJ15" s="3">
        <v>0.16267059735169836</v>
      </c>
      <c r="AK15" s="3">
        <v>-4.2086334393253898E-2</v>
      </c>
      <c r="AL15" s="3">
        <v>-1.7002045681689018E-2</v>
      </c>
      <c r="AM15" s="3">
        <v>-3.8254602783800301E-2</v>
      </c>
      <c r="AN15" s="3">
        <v>9.3321936346461756E-2</v>
      </c>
      <c r="AO15" s="3">
        <v>0.141039697132193</v>
      </c>
      <c r="AP15" s="3">
        <v>5.4089954102239435E-2</v>
      </c>
      <c r="AQ15" s="3">
        <v>-6.8099791387958575E-2</v>
      </c>
      <c r="AR15" s="3">
        <v>0.29190494556663954</v>
      </c>
      <c r="AS15" s="3">
        <v>0.42417081425832071</v>
      </c>
      <c r="AT15" s="3">
        <v>0.26211487092603908</v>
      </c>
      <c r="AU15" s="3">
        <v>0.38826200944339689</v>
      </c>
      <c r="AV15" s="3">
        <v>0.29163874609504464</v>
      </c>
      <c r="AW15" s="3">
        <v>0.3333587388692365</v>
      </c>
    </row>
    <row r="16" spans="1:49">
      <c r="A16" s="2" t="s">
        <v>15</v>
      </c>
      <c r="B16" s="3">
        <v>0.68690958164642379</v>
      </c>
      <c r="C16" s="3">
        <v>0.60311145032223412</v>
      </c>
      <c r="D16" s="3">
        <v>0.56275303643724695</v>
      </c>
      <c r="E16" s="3">
        <v>0.64523656988981504</v>
      </c>
      <c r="F16" s="3">
        <v>0.50000413119007192</v>
      </c>
      <c r="G16" s="3">
        <v>0.54373700148228443</v>
      </c>
      <c r="H16" s="3">
        <v>0.62390291062505931</v>
      </c>
      <c r="I16" s="3">
        <v>0.59919860967967498</v>
      </c>
      <c r="J16" s="3">
        <v>0.65361257303577647</v>
      </c>
      <c r="K16" s="3">
        <v>0.59784075573549256</v>
      </c>
      <c r="L16" s="3">
        <v>0.64267787387411845</v>
      </c>
      <c r="M16" s="3">
        <v>0.65449762770394915</v>
      </c>
      <c r="N16" s="3">
        <v>0.7165991902834008</v>
      </c>
      <c r="O16" s="3">
        <v>0.63827041379393379</v>
      </c>
      <c r="P16" s="3">
        <v>1</v>
      </c>
      <c r="Q16" s="3">
        <v>0.53306523475970713</v>
      </c>
      <c r="R16" s="3">
        <v>0.60840611085187624</v>
      </c>
      <c r="S16" s="3">
        <v>0.58672571491951531</v>
      </c>
      <c r="T16" s="3">
        <v>0.49734464043641818</v>
      </c>
      <c r="U16" s="3">
        <v>0.42141269593526393</v>
      </c>
      <c r="V16" s="3">
        <v>0.4224021592442645</v>
      </c>
      <c r="W16" s="3">
        <v>0.35095140915509115</v>
      </c>
      <c r="X16" s="3">
        <v>0.4331983805668016</v>
      </c>
      <c r="Y16" s="3">
        <v>0.45262863857942248</v>
      </c>
      <c r="Z16" s="3">
        <v>0.35838562278963693</v>
      </c>
      <c r="AA16" s="3">
        <v>0.24028834175144731</v>
      </c>
      <c r="AB16" s="3">
        <v>0.20608576352304717</v>
      </c>
      <c r="AC16" s="3">
        <v>0.24495321225982766</v>
      </c>
      <c r="AD16" s="3">
        <v>0.27737349035304015</v>
      </c>
      <c r="AE16" s="3">
        <v>0.17524055398760682</v>
      </c>
      <c r="AF16" s="3">
        <v>0.27652995852420648</v>
      </c>
      <c r="AG16" s="3">
        <v>0.14821210388940403</v>
      </c>
      <c r="AH16" s="3">
        <v>-0.14846644469434817</v>
      </c>
      <c r="AI16" s="3">
        <v>9.4057979904661415E-2</v>
      </c>
      <c r="AJ16" s="3">
        <v>0.18572907662073568</v>
      </c>
      <c r="AK16" s="3">
        <v>3.360084238367797E-2</v>
      </c>
      <c r="AL16" s="3">
        <v>7.494020541714716E-2</v>
      </c>
      <c r="AM16" s="3">
        <v>3.8177085778546664E-2</v>
      </c>
      <c r="AN16" s="3">
        <v>6.292759050732305E-2</v>
      </c>
      <c r="AO16" s="3">
        <v>-1.3496949517668012E-2</v>
      </c>
      <c r="AP16" s="3">
        <v>5.8674292629779065E-2</v>
      </c>
      <c r="AQ16" s="3">
        <v>-0.13340649187552486</v>
      </c>
      <c r="AR16" s="3">
        <v>0.22998429913873042</v>
      </c>
      <c r="AS16" s="3">
        <v>0.45951555380138892</v>
      </c>
      <c r="AT16" s="3">
        <v>0.26723960044982664</v>
      </c>
      <c r="AU16" s="3">
        <v>0.37873521345534666</v>
      </c>
      <c r="AV16" s="3">
        <v>0.38093018986649613</v>
      </c>
      <c r="AW16" s="3">
        <v>0.34500484066310094</v>
      </c>
    </row>
    <row r="17" spans="1:49">
      <c r="A17" s="2" t="s">
        <v>16</v>
      </c>
      <c r="B17" s="3">
        <v>0.48499038600153727</v>
      </c>
      <c r="C17" s="3">
        <v>0.50864453331052983</v>
      </c>
      <c r="D17" s="3">
        <v>0.5019579796808914</v>
      </c>
      <c r="E17" s="3">
        <v>0.55928745008330438</v>
      </c>
      <c r="F17" s="3">
        <v>0.48838564079995411</v>
      </c>
      <c r="G17" s="3">
        <v>0.51606398668227871</v>
      </c>
      <c r="H17" s="3">
        <v>0.47258368077551655</v>
      </c>
      <c r="I17" s="3">
        <v>0.50965049663238526</v>
      </c>
      <c r="J17" s="3">
        <v>0.57021324357045866</v>
      </c>
      <c r="K17" s="3">
        <v>0.51892557336024547</v>
      </c>
      <c r="L17" s="3">
        <v>0.56232387198265976</v>
      </c>
      <c r="M17" s="3">
        <v>0.51997923043165584</v>
      </c>
      <c r="N17" s="3">
        <v>0.55286076071895351</v>
      </c>
      <c r="O17" s="3">
        <v>0.67016396728657557</v>
      </c>
      <c r="P17" s="3">
        <v>0.53306523475970713</v>
      </c>
      <c r="Q17" s="3">
        <v>1</v>
      </c>
      <c r="R17" s="3">
        <v>0.50116317209995287</v>
      </c>
      <c r="S17" s="3">
        <v>0.61048205099994257</v>
      </c>
      <c r="T17" s="3">
        <v>0.45067442574049943</v>
      </c>
      <c r="U17" s="3">
        <v>0.34641307079996742</v>
      </c>
      <c r="V17" s="3">
        <v>0.45671106320261384</v>
      </c>
      <c r="W17" s="3">
        <v>0.35351169929996679</v>
      </c>
      <c r="X17" s="3">
        <v>0.37187309480584346</v>
      </c>
      <c r="Y17" s="3">
        <v>0.4482948375667723</v>
      </c>
      <c r="Z17" s="3">
        <v>0.26727597258251645</v>
      </c>
      <c r="AA17" s="3">
        <v>0.36296953558083384</v>
      </c>
      <c r="AB17" s="3">
        <v>0.24218742060793275</v>
      </c>
      <c r="AC17" s="3">
        <v>0.18569343359971371</v>
      </c>
      <c r="AD17" s="3">
        <v>0.34534449541410173</v>
      </c>
      <c r="AE17" s="3">
        <v>0.20799355007410203</v>
      </c>
      <c r="AF17" s="3">
        <v>0.36180708755389018</v>
      </c>
      <c r="AG17" s="3">
        <v>0.11959043341437206</v>
      </c>
      <c r="AH17" s="3">
        <v>-0.10476190476190476</v>
      </c>
      <c r="AI17" s="3">
        <v>7.5164602800282893E-2</v>
      </c>
      <c r="AJ17" s="3">
        <v>0.16000233752383192</v>
      </c>
      <c r="AK17" s="3">
        <v>-2.2003278732814983E-2</v>
      </c>
      <c r="AL17" s="3">
        <v>0.10222222222222223</v>
      </c>
      <c r="AM17" s="3">
        <v>-4.4444444444444446E-2</v>
      </c>
      <c r="AN17" s="3">
        <v>4.7471266327754134E-2</v>
      </c>
      <c r="AO17" s="3">
        <v>0.13535353535353536</v>
      </c>
      <c r="AP17" s="3">
        <v>3.9344592723376932E-2</v>
      </c>
      <c r="AQ17" s="3">
        <v>-3.6922096032697659E-2</v>
      </c>
      <c r="AR17" s="3">
        <v>0.2177616847246775</v>
      </c>
      <c r="AS17" s="3">
        <v>0.32972504251441442</v>
      </c>
      <c r="AT17" s="3">
        <v>0.17629629629629628</v>
      </c>
      <c r="AU17" s="3">
        <v>0.35561123777827269</v>
      </c>
      <c r="AV17" s="3">
        <v>0.27056394602962791</v>
      </c>
      <c r="AW17" s="3">
        <v>0.33422411839493638</v>
      </c>
    </row>
    <row r="18" spans="1:49">
      <c r="A18" s="2" t="s">
        <v>17</v>
      </c>
      <c r="B18" s="3">
        <v>0.46477348779998562</v>
      </c>
      <c r="C18" s="3">
        <v>0.57977038098740441</v>
      </c>
      <c r="D18" s="3">
        <v>0.53252472508861326</v>
      </c>
      <c r="E18" s="3">
        <v>0.60366083832262973</v>
      </c>
      <c r="F18" s="3">
        <v>0.41360544217687073</v>
      </c>
      <c r="G18" s="3">
        <v>0.44037335528411975</v>
      </c>
      <c r="H18" s="3">
        <v>0.4339007980582853</v>
      </c>
      <c r="I18" s="3">
        <v>0.60300360887615867</v>
      </c>
      <c r="J18" s="3">
        <v>0.55051163753644949</v>
      </c>
      <c r="K18" s="3">
        <v>0.58672571491951531</v>
      </c>
      <c r="L18" s="3">
        <v>0.60573213199324527</v>
      </c>
      <c r="M18" s="3">
        <v>0.58791703739472156</v>
      </c>
      <c r="N18" s="3">
        <v>0.57046541797024475</v>
      </c>
      <c r="O18" s="3">
        <v>0.56483484424065633</v>
      </c>
      <c r="P18" s="3">
        <v>0.60840611085187624</v>
      </c>
      <c r="Q18" s="3">
        <v>0.50116317209995287</v>
      </c>
      <c r="R18" s="3">
        <v>1</v>
      </c>
      <c r="S18" s="3">
        <v>0.64217687074829932</v>
      </c>
      <c r="T18" s="3">
        <v>0.47837593732854705</v>
      </c>
      <c r="U18" s="3">
        <v>0.46258503401360546</v>
      </c>
      <c r="V18" s="3">
        <v>0.48645388373234644</v>
      </c>
      <c r="W18" s="3">
        <v>0.56054421768707485</v>
      </c>
      <c r="X18" s="3">
        <v>0.59756591288569572</v>
      </c>
      <c r="Y18" s="3">
        <v>0.38954772633176565</v>
      </c>
      <c r="Z18" s="3">
        <v>0.24199213538339798</v>
      </c>
      <c r="AA18" s="3">
        <v>0.31675560152924942</v>
      </c>
      <c r="AB18" s="3">
        <v>0.42084115731887084</v>
      </c>
      <c r="AC18" s="3">
        <v>0.36603294267452519</v>
      </c>
      <c r="AD18" s="3">
        <v>0.48105119936474167</v>
      </c>
      <c r="AE18" s="3">
        <v>0.29967228257937717</v>
      </c>
      <c r="AF18" s="3">
        <v>0.32186035544433117</v>
      </c>
      <c r="AG18" s="3">
        <v>0.38486850434308911</v>
      </c>
      <c r="AH18" s="3">
        <v>8.8225811357134559E-2</v>
      </c>
      <c r="AI18" s="3">
        <v>0.26571566463135043</v>
      </c>
      <c r="AJ18" s="3">
        <v>0.37020847750678437</v>
      </c>
      <c r="AK18" s="3">
        <v>0.12019059160901294</v>
      </c>
      <c r="AL18" s="3">
        <v>0.21153912929998012</v>
      </c>
      <c r="AM18" s="3">
        <v>2.1295885499997998E-2</v>
      </c>
      <c r="AN18" s="3">
        <v>2.5273566306394063E-3</v>
      </c>
      <c r="AO18" s="3">
        <v>0.15100718809089489</v>
      </c>
      <c r="AP18" s="3">
        <v>0.17673987832335483</v>
      </c>
      <c r="AQ18" s="3">
        <v>7.3293342288542784E-2</v>
      </c>
      <c r="AR18" s="3">
        <v>0.20526320231631418</v>
      </c>
      <c r="AS18" s="3">
        <v>0.26704538554121043</v>
      </c>
      <c r="AT18" s="3">
        <v>0.12209641019998853</v>
      </c>
      <c r="AU18" s="3">
        <v>0.25888151352287941</v>
      </c>
      <c r="AV18" s="3">
        <v>0.29796338623811158</v>
      </c>
      <c r="AW18" s="3">
        <v>0.22544153368356815</v>
      </c>
    </row>
    <row r="19" spans="1:49">
      <c r="A19" s="2" t="s">
        <v>18</v>
      </c>
      <c r="B19" s="3">
        <v>0.53252472508861326</v>
      </c>
      <c r="C19" s="3">
        <v>0.55804596390122529</v>
      </c>
      <c r="D19" s="3">
        <v>0.51626442813934259</v>
      </c>
      <c r="E19" s="3">
        <v>0.61194908781905022</v>
      </c>
      <c r="F19" s="3">
        <v>0.45170068027210886</v>
      </c>
      <c r="G19" s="3">
        <v>0.48899501911675125</v>
      </c>
      <c r="H19" s="3">
        <v>0.49085027780343521</v>
      </c>
      <c r="I19" s="3">
        <v>0.51023382289521113</v>
      </c>
      <c r="J19" s="3">
        <v>0.5762744974211601</v>
      </c>
      <c r="K19" s="3">
        <v>0.54878502203788382</v>
      </c>
      <c r="L19" s="3">
        <v>0.58117542393946509</v>
      </c>
      <c r="M19" s="3">
        <v>0.58112815705529064</v>
      </c>
      <c r="N19" s="3">
        <v>0.58672571491951531</v>
      </c>
      <c r="O19" s="3">
        <v>0.59877924593781107</v>
      </c>
      <c r="P19" s="3">
        <v>0.58672571491951531</v>
      </c>
      <c r="Q19" s="3">
        <v>0.61048205099994257</v>
      </c>
      <c r="R19" s="3">
        <v>0.64217687074829932</v>
      </c>
      <c r="S19" s="3">
        <v>1</v>
      </c>
      <c r="T19" s="3">
        <v>0.50686854801582726</v>
      </c>
      <c r="U19" s="3">
        <v>0.47891156462585033</v>
      </c>
      <c r="V19" s="3">
        <v>0.51084432915625244</v>
      </c>
      <c r="W19" s="3">
        <v>0.56326530612244896</v>
      </c>
      <c r="X19" s="3">
        <v>0.59756591288569572</v>
      </c>
      <c r="Y19" s="3">
        <v>0.36192022801036383</v>
      </c>
      <c r="Z19" s="3">
        <v>0.31898963300538824</v>
      </c>
      <c r="AA19" s="3">
        <v>0.22202495434293185</v>
      </c>
      <c r="AB19" s="3">
        <v>0.41804487055927703</v>
      </c>
      <c r="AC19" s="3">
        <v>0.33420399113760996</v>
      </c>
      <c r="AD19" s="3">
        <v>0.47200888358720894</v>
      </c>
      <c r="AE19" s="3">
        <v>0.26255690813147264</v>
      </c>
      <c r="AF19" s="3">
        <v>0.38125947683534506</v>
      </c>
      <c r="AG19" s="3">
        <v>0.2856579565568706</v>
      </c>
      <c r="AH19" s="3">
        <v>5.3239713749994991E-2</v>
      </c>
      <c r="AI19" s="3">
        <v>0.26571566463135043</v>
      </c>
      <c r="AJ19" s="3">
        <v>0.37573397717106471</v>
      </c>
      <c r="AK19" s="3">
        <v>0.18977461833002043</v>
      </c>
      <c r="AL19" s="3">
        <v>0.23709419189997771</v>
      </c>
      <c r="AM19" s="3">
        <v>2.9814239699997198E-2</v>
      </c>
      <c r="AN19" s="3">
        <v>0.10362162185621565</v>
      </c>
      <c r="AO19" s="3">
        <v>0.13551927136362363</v>
      </c>
      <c r="AP19" s="3">
        <v>5.1843697641517417E-2</v>
      </c>
      <c r="AQ19" s="3">
        <v>9.3512195333658024E-2</v>
      </c>
      <c r="AR19" s="3">
        <v>0.28052637649896273</v>
      </c>
      <c r="AS19" s="3">
        <v>0.36771170888658816</v>
      </c>
      <c r="AT19" s="3">
        <v>0.11641750739998906</v>
      </c>
      <c r="AU19" s="3">
        <v>0.28228323225941093</v>
      </c>
      <c r="AV19" s="3">
        <v>0.34666893975780289</v>
      </c>
      <c r="AW19" s="3">
        <v>0.18695151573759311</v>
      </c>
    </row>
    <row r="20" spans="1:49">
      <c r="A20" s="2" t="s">
        <v>19</v>
      </c>
      <c r="B20" s="3">
        <v>0.38981066412584131</v>
      </c>
      <c r="C20" s="3">
        <v>0.41454711859384297</v>
      </c>
      <c r="D20" s="3">
        <v>0.36591422494571307</v>
      </c>
      <c r="E20" s="3">
        <v>0.40652645147897737</v>
      </c>
      <c r="F20" s="3">
        <v>0.46937827079572175</v>
      </c>
      <c r="G20" s="3">
        <v>0.5037599673288814</v>
      </c>
      <c r="H20" s="3">
        <v>0.47825159943376666</v>
      </c>
      <c r="I20" s="3">
        <v>0.46464589389969196</v>
      </c>
      <c r="J20" s="3">
        <v>0.50963686064660763</v>
      </c>
      <c r="K20" s="3">
        <v>0.46149998166622591</v>
      </c>
      <c r="L20" s="3">
        <v>0.59997964940445658</v>
      </c>
      <c r="M20" s="3">
        <v>0.44148519850246809</v>
      </c>
      <c r="N20" s="3">
        <v>0.43162943269106563</v>
      </c>
      <c r="O20" s="3">
        <v>0.4384920785126209</v>
      </c>
      <c r="P20" s="3">
        <v>0.49734464043641818</v>
      </c>
      <c r="Q20" s="3">
        <v>0.45067442574049943</v>
      </c>
      <c r="R20" s="3">
        <v>0.47837593732854705</v>
      </c>
      <c r="S20" s="3">
        <v>0.50686854801582726</v>
      </c>
      <c r="T20" s="3">
        <v>1</v>
      </c>
      <c r="U20" s="3">
        <v>0.44088566010844149</v>
      </c>
      <c r="V20" s="3">
        <v>0.46747409146125796</v>
      </c>
      <c r="W20" s="3">
        <v>0.41839149377637819</v>
      </c>
      <c r="X20" s="3">
        <v>0.52422813451406247</v>
      </c>
      <c r="Y20" s="3">
        <v>0.29994648292643644</v>
      </c>
      <c r="Z20" s="3">
        <v>0.28058311202319552</v>
      </c>
      <c r="AA20" s="3">
        <v>0.23003590360667073</v>
      </c>
      <c r="AB20" s="3">
        <v>0.34365491206236526</v>
      </c>
      <c r="AC20" s="3">
        <v>0.44012366059770924</v>
      </c>
      <c r="AD20" s="3">
        <v>0.24717089635016276</v>
      </c>
      <c r="AE20" s="3">
        <v>0.36969696969696969</v>
      </c>
      <c r="AF20" s="3">
        <v>0.52071927492812831</v>
      </c>
      <c r="AG20" s="3">
        <v>0.36764650994987808</v>
      </c>
      <c r="AH20" s="3">
        <v>0.14083575804390608</v>
      </c>
      <c r="AI20" s="3">
        <v>0.15349502529498071</v>
      </c>
      <c r="AJ20" s="3">
        <v>0.29690134096779242</v>
      </c>
      <c r="AK20" s="3">
        <v>0.28122049591070247</v>
      </c>
      <c r="AL20" s="3">
        <v>0.24098563043068372</v>
      </c>
      <c r="AM20" s="3">
        <v>-5.1639777949432225E-2</v>
      </c>
      <c r="AN20" s="3">
        <v>0.12814165908932362</v>
      </c>
      <c r="AO20" s="3">
        <v>0.15150513365329288</v>
      </c>
      <c r="AP20" s="3">
        <v>0.14545454545454545</v>
      </c>
      <c r="AQ20" s="3">
        <v>-5.5713764821445057E-2</v>
      </c>
      <c r="AR20" s="3">
        <v>0.23944157314684367</v>
      </c>
      <c r="AS20" s="3">
        <v>0.26814329461368408</v>
      </c>
      <c r="AT20" s="3">
        <v>0.16587322614060049</v>
      </c>
      <c r="AU20" s="3">
        <v>0.31597289276785023</v>
      </c>
      <c r="AV20" s="3">
        <v>0.29052490743114767</v>
      </c>
      <c r="AW20" s="3">
        <v>0.25</v>
      </c>
    </row>
    <row r="21" spans="1:49">
      <c r="A21" s="2" t="s">
        <v>20</v>
      </c>
      <c r="B21" s="3">
        <v>0.38889210203672264</v>
      </c>
      <c r="C21" s="3">
        <v>0.4684327434207366</v>
      </c>
      <c r="D21" s="3">
        <v>0.39431220101981285</v>
      </c>
      <c r="E21" s="3">
        <v>0.3923104761639058</v>
      </c>
      <c r="F21" s="3">
        <v>0.53605442176870743</v>
      </c>
      <c r="G21" s="3">
        <v>0.48899501911675125</v>
      </c>
      <c r="H21" s="3">
        <v>0.42576515809469245</v>
      </c>
      <c r="I21" s="3">
        <v>0.57026133147111835</v>
      </c>
      <c r="J21" s="3">
        <v>0.58169825739688874</v>
      </c>
      <c r="K21" s="3">
        <v>0.527104626105523</v>
      </c>
      <c r="L21" s="3">
        <v>0.54570462341733816</v>
      </c>
      <c r="M21" s="3">
        <v>0.45349720667398846</v>
      </c>
      <c r="N21" s="3">
        <v>0.4783237352577111</v>
      </c>
      <c r="O21" s="3">
        <v>0.4792949519638261</v>
      </c>
      <c r="P21" s="3">
        <v>0.42141269593526393</v>
      </c>
      <c r="Q21" s="3">
        <v>0.34641307079996742</v>
      </c>
      <c r="R21" s="3">
        <v>0.46258503401360546</v>
      </c>
      <c r="S21" s="3">
        <v>0.47891156462585033</v>
      </c>
      <c r="T21" s="3">
        <v>0.44088566010844149</v>
      </c>
      <c r="U21" s="3">
        <v>1</v>
      </c>
      <c r="V21" s="3">
        <v>0.60298601186878598</v>
      </c>
      <c r="W21" s="3">
        <v>0.54149659863945576</v>
      </c>
      <c r="X21" s="3">
        <v>0.424122745426809</v>
      </c>
      <c r="Y21" s="3">
        <v>0.27903773304615836</v>
      </c>
      <c r="Z21" s="3">
        <v>0.29541897046804427</v>
      </c>
      <c r="AA21" s="3">
        <v>0.39668458509270488</v>
      </c>
      <c r="AB21" s="3">
        <v>0.26704538554121043</v>
      </c>
      <c r="AC21" s="3">
        <v>0.23293005442924331</v>
      </c>
      <c r="AD21" s="3">
        <v>0.30743873643611314</v>
      </c>
      <c r="AE21" s="3">
        <v>0.4440098498767836</v>
      </c>
      <c r="AF21" s="3">
        <v>0.40612422532460674</v>
      </c>
      <c r="AG21" s="3">
        <v>0.20868425568825275</v>
      </c>
      <c r="AH21" s="3">
        <v>0.13842325574998698</v>
      </c>
      <c r="AI21" s="3">
        <v>0.19528500653629369</v>
      </c>
      <c r="AJ21" s="3">
        <v>0.26522398388545743</v>
      </c>
      <c r="AK21" s="3">
        <v>4.6389351147338324E-2</v>
      </c>
      <c r="AL21" s="3">
        <v>0.18172488959998293</v>
      </c>
      <c r="AM21" s="3">
        <v>0.19166296949998199</v>
      </c>
      <c r="AN21" s="3">
        <v>0.20471588708179189</v>
      </c>
      <c r="AO21" s="3">
        <v>0.13745526095453253</v>
      </c>
      <c r="AP21" s="3">
        <v>6.5982887907385809E-2</v>
      </c>
      <c r="AQ21" s="3">
        <v>0.11878576164005208</v>
      </c>
      <c r="AR21" s="3">
        <v>0.27368426975508559</v>
      </c>
      <c r="AS21" s="3">
        <v>0.18874935627258327</v>
      </c>
      <c r="AT21" s="3">
        <v>0.11073860459998959</v>
      </c>
      <c r="AU21" s="3">
        <v>0.21207807604981649</v>
      </c>
      <c r="AV21" s="3">
        <v>6.1598200039609606E-2</v>
      </c>
      <c r="AW21" s="3">
        <v>2.7492869961410749E-2</v>
      </c>
    </row>
    <row r="22" spans="1:49">
      <c r="A22" s="2" t="s">
        <v>21</v>
      </c>
      <c r="B22" s="3">
        <v>0.31983805668016196</v>
      </c>
      <c r="C22" s="3">
        <v>0.34888509906532822</v>
      </c>
      <c r="D22" s="3">
        <v>0.30364372469635625</v>
      </c>
      <c r="E22" s="3">
        <v>0.39209471731044199</v>
      </c>
      <c r="F22" s="3">
        <v>0.44309309186762474</v>
      </c>
      <c r="G22" s="3">
        <v>0.43028551516791469</v>
      </c>
      <c r="H22" s="3">
        <v>0.39702912494321957</v>
      </c>
      <c r="I22" s="3">
        <v>0.45517354703558077</v>
      </c>
      <c r="J22" s="3">
        <v>0.54557743699680517</v>
      </c>
      <c r="K22" s="3">
        <v>0.46828609986504721</v>
      </c>
      <c r="L22" s="3">
        <v>0.55300189147307877</v>
      </c>
      <c r="M22" s="3">
        <v>0.40838488340205087</v>
      </c>
      <c r="N22" s="3">
        <v>0.45209176788124156</v>
      </c>
      <c r="O22" s="3">
        <v>0.47599827469378114</v>
      </c>
      <c r="P22" s="3">
        <v>0.4224021592442645</v>
      </c>
      <c r="Q22" s="3">
        <v>0.45671106320261384</v>
      </c>
      <c r="R22" s="3">
        <v>0.48645388373234644</v>
      </c>
      <c r="S22" s="3">
        <v>0.51084432915625244</v>
      </c>
      <c r="T22" s="3">
        <v>0.46747409146125796</v>
      </c>
      <c r="U22" s="3">
        <v>0.60298601186878598</v>
      </c>
      <c r="V22" s="3">
        <v>1</v>
      </c>
      <c r="W22" s="3">
        <v>0.63821665525887239</v>
      </c>
      <c r="X22" s="3">
        <v>0.56275303643724695</v>
      </c>
      <c r="Y22" s="3">
        <v>0.30129383540697119</v>
      </c>
      <c r="Z22" s="3">
        <v>0.33334557927595049</v>
      </c>
      <c r="AA22" s="3">
        <v>0.44372264335696709</v>
      </c>
      <c r="AB22" s="3">
        <v>0.22836530552553874</v>
      </c>
      <c r="AC22" s="3">
        <v>0.36022531214680542</v>
      </c>
      <c r="AD22" s="3">
        <v>0.28097574347450821</v>
      </c>
      <c r="AE22" s="3">
        <v>0.40524378109634079</v>
      </c>
      <c r="AF22" s="3">
        <v>0.58470264862083454</v>
      </c>
      <c r="AG22" s="3">
        <v>0.27087039676339358</v>
      </c>
      <c r="AH22" s="3">
        <v>0.13937666236612276</v>
      </c>
      <c r="AI22" s="3">
        <v>0.31724640679707833</v>
      </c>
      <c r="AJ22" s="3">
        <v>0.34807004729663799</v>
      </c>
      <c r="AK22" s="3">
        <v>0.10080252715103391</v>
      </c>
      <c r="AL22" s="3">
        <v>0.19088542889273333</v>
      </c>
      <c r="AM22" s="3">
        <v>0.23330441309111852</v>
      </c>
      <c r="AN22" s="3">
        <v>0.21395380772489836</v>
      </c>
      <c r="AO22" s="3">
        <v>0.1947417001834956</v>
      </c>
      <c r="AP22" s="3">
        <v>0.15724710424780791</v>
      </c>
      <c r="AQ22" s="3">
        <v>0.18374856428138328</v>
      </c>
      <c r="AR22" s="3">
        <v>0.26746322196133832</v>
      </c>
      <c r="AS22" s="3">
        <v>0.23950507652678454</v>
      </c>
      <c r="AT22" s="3">
        <v>0.17391783521337925</v>
      </c>
      <c r="AU22" s="3">
        <v>0.15440743317794903</v>
      </c>
      <c r="AV22" s="3">
        <v>0.10414945266012815</v>
      </c>
      <c r="AW22" s="3">
        <v>1.0952534624225426E-2</v>
      </c>
    </row>
    <row r="23" spans="1:49">
      <c r="A23" s="2" t="s">
        <v>22</v>
      </c>
      <c r="B23" s="3">
        <v>0.25880972644255756</v>
      </c>
      <c r="C23" s="3">
        <v>0.31093071954593821</v>
      </c>
      <c r="D23" s="3">
        <v>0.29133032034109885</v>
      </c>
      <c r="E23" s="3">
        <v>0.3909291012478357</v>
      </c>
      <c r="F23" s="3">
        <v>0.34557823129251702</v>
      </c>
      <c r="G23" s="3">
        <v>0.38341654908017997</v>
      </c>
      <c r="H23" s="3">
        <v>0.32271371855584968</v>
      </c>
      <c r="I23" s="3">
        <v>0.4447492680851306</v>
      </c>
      <c r="J23" s="3">
        <v>0.43254485806435311</v>
      </c>
      <c r="K23" s="3">
        <v>0.4295428444098992</v>
      </c>
      <c r="L23" s="3">
        <v>0.4297423909411538</v>
      </c>
      <c r="M23" s="3">
        <v>0.38425062721179259</v>
      </c>
      <c r="N23" s="3">
        <v>0.35366145864663628</v>
      </c>
      <c r="O23" s="3">
        <v>0.43313056565569558</v>
      </c>
      <c r="P23" s="3">
        <v>0.35095140915509115</v>
      </c>
      <c r="Q23" s="3">
        <v>0.35351169929996679</v>
      </c>
      <c r="R23" s="3">
        <v>0.56054421768707485</v>
      </c>
      <c r="S23" s="3">
        <v>0.56326530612244896</v>
      </c>
      <c r="T23" s="3">
        <v>0.41839149377637819</v>
      </c>
      <c r="U23" s="3">
        <v>0.54149659863945576</v>
      </c>
      <c r="V23" s="3">
        <v>0.63821665525887239</v>
      </c>
      <c r="W23" s="3">
        <v>1</v>
      </c>
      <c r="X23" s="3">
        <v>0.65176690271659787</v>
      </c>
      <c r="Y23" s="3">
        <v>0.24864748489261634</v>
      </c>
      <c r="Z23" s="3">
        <v>0.25299177790082517</v>
      </c>
      <c r="AA23" s="3">
        <v>0.34931926149954612</v>
      </c>
      <c r="AB23" s="3">
        <v>0.40965601028049553</v>
      </c>
      <c r="AC23" s="3">
        <v>0.47743427305372854</v>
      </c>
      <c r="AD23" s="3">
        <v>0.37616033634536195</v>
      </c>
      <c r="AE23" s="3">
        <v>0.40551983193080854</v>
      </c>
      <c r="AF23" s="3">
        <v>0.44756547280670944</v>
      </c>
      <c r="AG23" s="3">
        <v>0.43960535829410624</v>
      </c>
      <c r="AH23" s="3">
        <v>0.34225530267853921</v>
      </c>
      <c r="AI23" s="3">
        <v>0.44819509696854287</v>
      </c>
      <c r="AJ23" s="3">
        <v>0.53321071760305505</v>
      </c>
      <c r="AK23" s="3">
        <v>0.19188322520035397</v>
      </c>
      <c r="AL23" s="3">
        <v>0.27684651149997397</v>
      </c>
      <c r="AM23" s="3">
        <v>0.17462626109998358</v>
      </c>
      <c r="AN23" s="3">
        <v>0.11878576164005208</v>
      </c>
      <c r="AO23" s="3">
        <v>0.26329458436361164</v>
      </c>
      <c r="AP23" s="3">
        <v>0.17909641003433288</v>
      </c>
      <c r="AQ23" s="3">
        <v>0.22493474012690715</v>
      </c>
      <c r="AR23" s="3">
        <v>0.21210530906019132</v>
      </c>
      <c r="AS23" s="3">
        <v>0.18874935627258327</v>
      </c>
      <c r="AT23" s="3">
        <v>5.6789027999994662E-2</v>
      </c>
      <c r="AU23" s="3">
        <v>0.13017206047195631</v>
      </c>
      <c r="AV23" s="3">
        <v>0.11746633495925553</v>
      </c>
      <c r="AW23" s="3">
        <v>-2.7492869961410749E-2</v>
      </c>
    </row>
    <row r="24" spans="1:49">
      <c r="A24" s="2" t="s">
        <v>23</v>
      </c>
      <c r="B24" s="3">
        <v>0.34143049932523617</v>
      </c>
      <c r="C24" s="3">
        <v>0.3353624208069822</v>
      </c>
      <c r="D24" s="3">
        <v>0.35222672064777327</v>
      </c>
      <c r="E24" s="3">
        <v>0.42511321982079497</v>
      </c>
      <c r="F24" s="3">
        <v>0.2723599739002831</v>
      </c>
      <c r="G24" s="3">
        <v>0.34450512307656189</v>
      </c>
      <c r="H24" s="3">
        <v>0.34301155692373392</v>
      </c>
      <c r="I24" s="3">
        <v>0.40625937481683178</v>
      </c>
      <c r="J24" s="3">
        <v>0.41053351694809098</v>
      </c>
      <c r="K24" s="3">
        <v>0.37651821862348178</v>
      </c>
      <c r="L24" s="3">
        <v>0.4578910010477335</v>
      </c>
      <c r="M24" s="3">
        <v>0.39215766949203562</v>
      </c>
      <c r="N24" s="3">
        <v>0.40350877192982454</v>
      </c>
      <c r="O24" s="3">
        <v>0.4110894190537201</v>
      </c>
      <c r="P24" s="3">
        <v>0.4331983805668016</v>
      </c>
      <c r="Q24" s="3">
        <v>0.37187309480584346</v>
      </c>
      <c r="R24" s="3">
        <v>0.59756591288569572</v>
      </c>
      <c r="S24" s="3">
        <v>0.59756591288569572</v>
      </c>
      <c r="T24" s="3">
        <v>0.52422813451406247</v>
      </c>
      <c r="U24" s="3">
        <v>0.424122745426809</v>
      </c>
      <c r="V24" s="3">
        <v>0.56275303643724695</v>
      </c>
      <c r="W24" s="3">
        <v>0.65176690271659787</v>
      </c>
      <c r="X24" s="3">
        <v>1</v>
      </c>
      <c r="Y24" s="3">
        <v>0.17472290911728466</v>
      </c>
      <c r="Z24" s="3">
        <v>0.20814536170751838</v>
      </c>
      <c r="AA24" s="3">
        <v>0.1695285846712665</v>
      </c>
      <c r="AB24" s="3">
        <v>0.4985047523057492</v>
      </c>
      <c r="AC24" s="3">
        <v>0.49855183201117864</v>
      </c>
      <c r="AD24" s="3">
        <v>0.43947488081910258</v>
      </c>
      <c r="AE24" s="3">
        <v>0.29024216754197379</v>
      </c>
      <c r="AF24" s="3">
        <v>0.47464097358632451</v>
      </c>
      <c r="AG24" s="3">
        <v>0.43782196206410162</v>
      </c>
      <c r="AH24" s="3">
        <v>0.31511245404514709</v>
      </c>
      <c r="AI24" s="3">
        <v>0.36826090437248787</v>
      </c>
      <c r="AJ24" s="3">
        <v>0.61221806737946205</v>
      </c>
      <c r="AK24" s="3">
        <v>0.24360610728166529</v>
      </c>
      <c r="AL24" s="3">
        <v>0.33793790744713531</v>
      </c>
      <c r="AM24" s="3">
        <v>8.0596069976931847E-2</v>
      </c>
      <c r="AN24" s="3">
        <v>0.12333807739435317</v>
      </c>
      <c r="AO24" s="3">
        <v>0.19859797147425789</v>
      </c>
      <c r="AP24" s="3">
        <v>0.24173808563468976</v>
      </c>
      <c r="AQ24" s="3">
        <v>0.15354332083786823</v>
      </c>
      <c r="AR24" s="3">
        <v>0.16184080309762511</v>
      </c>
      <c r="AS24" s="3">
        <v>0.20051587802242427</v>
      </c>
      <c r="AT24" s="3">
        <v>-1.2725695259515555E-2</v>
      </c>
      <c r="AU24" s="3">
        <v>0.20976104129834583</v>
      </c>
      <c r="AV24" s="3">
        <v>0.2582335744038794</v>
      </c>
      <c r="AW24" s="3">
        <v>2.7381336560563567E-2</v>
      </c>
    </row>
    <row r="25" spans="1:49">
      <c r="A25" s="2" t="s">
        <v>24</v>
      </c>
      <c r="B25" s="3">
        <v>0.31780308666214774</v>
      </c>
      <c r="C25" s="3">
        <v>0.38875515638287239</v>
      </c>
      <c r="D25" s="3">
        <v>0.32605771228973596</v>
      </c>
      <c r="E25" s="3">
        <v>0.37727910238429174</v>
      </c>
      <c r="F25" s="3">
        <v>0.44480272297456924</v>
      </c>
      <c r="G25" s="3">
        <v>0.34697308194808196</v>
      </c>
      <c r="H25" s="3">
        <v>0.3138876453847354</v>
      </c>
      <c r="I25" s="3">
        <v>0.46818041997000537</v>
      </c>
      <c r="J25" s="3">
        <v>0.46670136747993557</v>
      </c>
      <c r="K25" s="3">
        <v>0.47188943171046177</v>
      </c>
      <c r="L25" s="3">
        <v>0.41831504979568529</v>
      </c>
      <c r="M25" s="3">
        <v>0.4314906522973016</v>
      </c>
      <c r="N25" s="3">
        <v>0.4636348060828735</v>
      </c>
      <c r="O25" s="3">
        <v>0.47284758382739445</v>
      </c>
      <c r="P25" s="3">
        <v>0.45262863857942248</v>
      </c>
      <c r="Q25" s="3">
        <v>0.4482948375667723</v>
      </c>
      <c r="R25" s="3">
        <v>0.38954772633176565</v>
      </c>
      <c r="S25" s="3">
        <v>0.36192022801036383</v>
      </c>
      <c r="T25" s="3">
        <v>0.29994648292643644</v>
      </c>
      <c r="U25" s="3">
        <v>0.27903773304615836</v>
      </c>
      <c r="V25" s="3">
        <v>0.30129383540697119</v>
      </c>
      <c r="W25" s="3">
        <v>0.24864748489261634</v>
      </c>
      <c r="X25" s="3">
        <v>0.17472290911728466</v>
      </c>
      <c r="Y25" s="3">
        <v>1</v>
      </c>
      <c r="Z25" s="3">
        <v>0.3924772995980283</v>
      </c>
      <c r="AA25" s="3">
        <v>0.33513076510852874</v>
      </c>
      <c r="AB25" s="3">
        <v>3.264964407823305E-2</v>
      </c>
      <c r="AC25" s="3">
        <v>0.14101645402717256</v>
      </c>
      <c r="AD25" s="3">
        <v>0.11751371168931046</v>
      </c>
      <c r="AE25" s="3">
        <v>0.23308024075121142</v>
      </c>
      <c r="AF25" s="3">
        <v>0.182328190743338</v>
      </c>
      <c r="AG25" s="3">
        <v>0.15283099155199537</v>
      </c>
      <c r="AH25" s="3">
        <v>-0.14672029020042501</v>
      </c>
      <c r="AI25" s="3">
        <v>7.6384604177499232E-2</v>
      </c>
      <c r="AJ25" s="3">
        <v>8.4151472650771386E-3</v>
      </c>
      <c r="AK25" s="3">
        <v>-6.2085834050306141E-2</v>
      </c>
      <c r="AL25" s="3">
        <v>-5.7658500008588076E-2</v>
      </c>
      <c r="AM25" s="3">
        <v>0.10810968751610264</v>
      </c>
      <c r="AN25" s="3">
        <v>0.12060443856414883</v>
      </c>
      <c r="AO25" s="3">
        <v>1.1793784092665743E-2</v>
      </c>
      <c r="AP25" s="3">
        <v>-7.1778346168037729E-2</v>
      </c>
      <c r="AQ25" s="3">
        <v>2.8226570727779513E-2</v>
      </c>
      <c r="AR25" s="3">
        <v>0.26224408777671931</v>
      </c>
      <c r="AS25" s="3">
        <v>0.35062878640537237</v>
      </c>
      <c r="AT25" s="3">
        <v>0.39928511255947241</v>
      </c>
      <c r="AU25" s="3">
        <v>0.15444007951349542</v>
      </c>
      <c r="AV25" s="3">
        <v>0.11781036180643054</v>
      </c>
      <c r="AW25" s="3">
        <v>0.17166987791855692</v>
      </c>
    </row>
    <row r="26" spans="1:49">
      <c r="A26" s="2" t="s">
        <v>25</v>
      </c>
      <c r="B26" s="3">
        <v>0.30517553032305328</v>
      </c>
      <c r="C26" s="3">
        <v>0.32461334142840487</v>
      </c>
      <c r="D26" s="3">
        <v>0.28013548680936684</v>
      </c>
      <c r="E26" s="3">
        <v>0.30313287367327391</v>
      </c>
      <c r="F26" s="3">
        <v>0.30013310297551304</v>
      </c>
      <c r="G26" s="3">
        <v>0.22943817500666852</v>
      </c>
      <c r="H26" s="3">
        <v>0.25839986648442009</v>
      </c>
      <c r="I26" s="3">
        <v>0.33876924170382755</v>
      </c>
      <c r="J26" s="3">
        <v>0.3523634542969365</v>
      </c>
      <c r="K26" s="3">
        <v>0.29578551400542086</v>
      </c>
      <c r="L26" s="3">
        <v>0.37973668488661599</v>
      </c>
      <c r="M26" s="3">
        <v>0.30893153749466545</v>
      </c>
      <c r="N26" s="3">
        <v>0.36151562822884775</v>
      </c>
      <c r="O26" s="3">
        <v>0.36538603165612721</v>
      </c>
      <c r="P26" s="3">
        <v>0.35838562278963693</v>
      </c>
      <c r="Q26" s="3">
        <v>0.26727597258251645</v>
      </c>
      <c r="R26" s="3">
        <v>0.24199213538339798</v>
      </c>
      <c r="S26" s="3">
        <v>0.31898963300538824</v>
      </c>
      <c r="T26" s="3">
        <v>0.28058311202319552</v>
      </c>
      <c r="U26" s="3">
        <v>0.29541897046804427</v>
      </c>
      <c r="V26" s="3">
        <v>0.33334557927595049</v>
      </c>
      <c r="W26" s="3">
        <v>0.25299177790082517</v>
      </c>
      <c r="X26" s="3">
        <v>0.20814536170751838</v>
      </c>
      <c r="Y26" s="3">
        <v>0.3924772995980283</v>
      </c>
      <c r="Z26" s="3">
        <v>1</v>
      </c>
      <c r="AA26" s="3">
        <v>0.24959234205301892</v>
      </c>
      <c r="AB26" s="3">
        <v>3.2296062468334275E-2</v>
      </c>
      <c r="AC26" s="3">
        <v>5.012896950560607E-3</v>
      </c>
      <c r="AD26" s="3">
        <v>8.3548282509343444E-3</v>
      </c>
      <c r="AE26" s="3">
        <v>0.11748696151588536</v>
      </c>
      <c r="AF26" s="3">
        <v>0.23452911805248033</v>
      </c>
      <c r="AG26" s="3">
        <v>0.20743738223555166</v>
      </c>
      <c r="AH26" s="3">
        <v>-4.5678189880447598E-2</v>
      </c>
      <c r="AI26" s="3">
        <v>0.11647091558145288</v>
      </c>
      <c r="AJ26" s="3">
        <v>0.13720751124158714</v>
      </c>
      <c r="AK26" s="3">
        <v>1.2176808936316548E-2</v>
      </c>
      <c r="AL26" s="3">
        <v>-8.6905684336646458E-2</v>
      </c>
      <c r="AM26" s="3">
        <v>2.9515138076596909E-2</v>
      </c>
      <c r="AN26" s="3">
        <v>0.16346411437236635</v>
      </c>
      <c r="AO26" s="3">
        <v>0</v>
      </c>
      <c r="AP26" s="3">
        <v>-6.2599230460201466E-2</v>
      </c>
      <c r="AQ26" s="3">
        <v>-0.18097812662654847</v>
      </c>
      <c r="AR26" s="3">
        <v>0.17780347048761572</v>
      </c>
      <c r="AS26" s="3">
        <v>0.25513889349984076</v>
      </c>
      <c r="AT26" s="3">
        <v>0.10330298326808918</v>
      </c>
      <c r="AU26" s="3">
        <v>0.2567670140442358</v>
      </c>
      <c r="AV26" s="3">
        <v>0.14063271529913068</v>
      </c>
      <c r="AW26" s="3">
        <v>8.5733728673754186E-2</v>
      </c>
    </row>
    <row r="27" spans="1:49">
      <c r="A27" s="2" t="s">
        <v>26</v>
      </c>
      <c r="B27" s="3">
        <v>0.15478696861289551</v>
      </c>
      <c r="C27" s="3">
        <v>0.34713138515663172</v>
      </c>
      <c r="D27" s="3">
        <v>0.28746151313823448</v>
      </c>
      <c r="E27" s="3">
        <v>0.30206853716060217</v>
      </c>
      <c r="F27" s="3">
        <v>0.43812924323671887</v>
      </c>
      <c r="G27" s="3">
        <v>0.28413026126705776</v>
      </c>
      <c r="H27" s="3">
        <v>0.23750032927641679</v>
      </c>
      <c r="I27" s="3">
        <v>0.43635789882240916</v>
      </c>
      <c r="J27" s="3">
        <v>0.43074593881188633</v>
      </c>
      <c r="K27" s="3">
        <v>0.42898102729859611</v>
      </c>
      <c r="L27" s="3">
        <v>0.40222105639752681</v>
      </c>
      <c r="M27" s="3">
        <v>0.35599431413935423</v>
      </c>
      <c r="N27" s="3">
        <v>0.34053133094837007</v>
      </c>
      <c r="O27" s="3">
        <v>0.39735464939205928</v>
      </c>
      <c r="P27" s="3">
        <v>0.24028834175144731</v>
      </c>
      <c r="Q27" s="3">
        <v>0.36296953558083384</v>
      </c>
      <c r="R27" s="3">
        <v>0.31675560152924942</v>
      </c>
      <c r="S27" s="3">
        <v>0.22202495434293185</v>
      </c>
      <c r="T27" s="3">
        <v>0.23003590360667073</v>
      </c>
      <c r="U27" s="3">
        <v>0.39668458509270488</v>
      </c>
      <c r="V27" s="3">
        <v>0.44372264335696709</v>
      </c>
      <c r="W27" s="3">
        <v>0.34931926149954612</v>
      </c>
      <c r="X27" s="3">
        <v>0.1695285846712665</v>
      </c>
      <c r="Y27" s="3">
        <v>0.33513076510852874</v>
      </c>
      <c r="Z27" s="3">
        <v>0.24959234205301892</v>
      </c>
      <c r="AA27" s="3">
        <v>1</v>
      </c>
      <c r="AB27" s="3">
        <v>4.8674282506079421E-2</v>
      </c>
      <c r="AC27" s="3">
        <v>0.16211930986312739</v>
      </c>
      <c r="AD27" s="3">
        <v>0.1141131064570557</v>
      </c>
      <c r="AE27" s="3">
        <v>0.46211113259992542</v>
      </c>
      <c r="AF27" s="3">
        <v>0.26600065212650037</v>
      </c>
      <c r="AG27" s="3">
        <v>0.13398624618033711</v>
      </c>
      <c r="AH27" s="3">
        <v>1.654876302040276E-3</v>
      </c>
      <c r="AI27" s="3">
        <v>7.3140214516757479E-2</v>
      </c>
      <c r="AJ27" s="3">
        <v>3.606788503410175E-2</v>
      </c>
      <c r="AK27" s="3">
        <v>-0.19957803359537238</v>
      </c>
      <c r="AL27" s="3">
        <v>-0.12356409721900725</v>
      </c>
      <c r="AM27" s="3">
        <v>2.7801921874276634E-2</v>
      </c>
      <c r="AN27" s="3">
        <v>5.2241783992972482E-2</v>
      </c>
      <c r="AO27" s="3">
        <v>0.13269099076359303</v>
      </c>
      <c r="AP27" s="3">
        <v>2.8200956774475334E-2</v>
      </c>
      <c r="AQ27" s="3">
        <v>-2.7495675785774987E-2</v>
      </c>
      <c r="AR27" s="3">
        <v>0.18423108849796352</v>
      </c>
      <c r="AS27" s="3">
        <v>0.17644427408453792</v>
      </c>
      <c r="AT27" s="3">
        <v>0.21005896527231235</v>
      </c>
      <c r="AU27" s="3">
        <v>0.10024580127208585</v>
      </c>
      <c r="AV27" s="3">
        <v>-8.4157184095365864E-2</v>
      </c>
      <c r="AW27" s="3">
        <v>3.5892126803877704E-2</v>
      </c>
    </row>
    <row r="28" spans="1:49">
      <c r="A28" s="2" t="s">
        <v>27</v>
      </c>
      <c r="B28" s="3">
        <v>0.20051587802242427</v>
      </c>
      <c r="C28" s="3">
        <v>0.26510675891145047</v>
      </c>
      <c r="D28" s="3">
        <v>0.26178461852927615</v>
      </c>
      <c r="E28" s="3">
        <v>0.26545580185346002</v>
      </c>
      <c r="F28" s="3">
        <v>0.15799020191705118</v>
      </c>
      <c r="G28" s="3">
        <v>0.13847537692849479</v>
      </c>
      <c r="H28" s="3">
        <v>0.19368425640042167</v>
      </c>
      <c r="I28" s="3">
        <v>0.19487291966061143</v>
      </c>
      <c r="J28" s="3">
        <v>0.17696331340182411</v>
      </c>
      <c r="K28" s="3">
        <v>0.2088707062733586</v>
      </c>
      <c r="L28" s="3">
        <v>0.20889255416856908</v>
      </c>
      <c r="M28" s="3">
        <v>0.22743369317140222</v>
      </c>
      <c r="N28" s="3">
        <v>0.24229001927709598</v>
      </c>
      <c r="O28" s="3">
        <v>0.1939465236246927</v>
      </c>
      <c r="P28" s="3">
        <v>0.20608576352304717</v>
      </c>
      <c r="Q28" s="3">
        <v>0.24218742060793275</v>
      </c>
      <c r="R28" s="3">
        <v>0.42084115731887084</v>
      </c>
      <c r="S28" s="3">
        <v>0.41804487055927703</v>
      </c>
      <c r="T28" s="3">
        <v>0.34365491206236526</v>
      </c>
      <c r="U28" s="3">
        <v>0.26704538554121043</v>
      </c>
      <c r="V28" s="3">
        <v>0.22836530552553874</v>
      </c>
      <c r="W28" s="3">
        <v>0.40965601028049553</v>
      </c>
      <c r="X28" s="3">
        <v>0.4985047523057492</v>
      </c>
      <c r="Y28" s="3">
        <v>3.264964407823305E-2</v>
      </c>
      <c r="Z28" s="3">
        <v>3.2296062468334275E-2</v>
      </c>
      <c r="AA28" s="3">
        <v>4.8674282506079421E-2</v>
      </c>
      <c r="AB28" s="3">
        <v>1</v>
      </c>
      <c r="AC28" s="3">
        <v>0.41926422858228707</v>
      </c>
      <c r="AD28" s="3">
        <v>0.52036340426879601</v>
      </c>
      <c r="AE28" s="3">
        <v>0.34326964870803522</v>
      </c>
      <c r="AF28" s="3">
        <v>0.29526634644662936</v>
      </c>
      <c r="AG28" s="3">
        <v>0.43241824601688628</v>
      </c>
      <c r="AH28" s="3">
        <v>0.43925128135216712</v>
      </c>
      <c r="AI28" s="3">
        <v>0.40136356542160434</v>
      </c>
      <c r="AJ28" s="3">
        <v>0.47271006426311335</v>
      </c>
      <c r="AK28" s="3">
        <v>0.240523572465209</v>
      </c>
      <c r="AL28" s="3">
        <v>0.39246033821405968</v>
      </c>
      <c r="AM28" s="3">
        <v>-0.11379890847842621</v>
      </c>
      <c r="AN28" s="3">
        <v>7.7916033060390702E-2</v>
      </c>
      <c r="AO28" s="3">
        <v>0.23475998602192821</v>
      </c>
      <c r="AP28" s="3">
        <v>0.13561270072416207</v>
      </c>
      <c r="AQ28" s="3">
        <v>0.16881807163084653</v>
      </c>
      <c r="AR28" s="3">
        <v>0.19335775228397353</v>
      </c>
      <c r="AS28" s="3">
        <v>0.15229885057471265</v>
      </c>
      <c r="AT28" s="3">
        <v>-5.3981533508997058E-2</v>
      </c>
      <c r="AU28" s="3">
        <v>0.18487233809394718</v>
      </c>
      <c r="AV28" s="3">
        <v>0.28264404819660416</v>
      </c>
      <c r="AW28" s="3">
        <v>5.791792426761088E-2</v>
      </c>
    </row>
    <row r="29" spans="1:49">
      <c r="A29" s="2" t="s">
        <v>28</v>
      </c>
      <c r="B29" s="3">
        <v>0.1873171623163388</v>
      </c>
      <c r="C29" s="3">
        <v>0.16170861721437174</v>
      </c>
      <c r="D29" s="3">
        <v>0.1729081498304666</v>
      </c>
      <c r="E29" s="3">
        <v>0.24090310896308645</v>
      </c>
      <c r="F29" s="3">
        <v>0.18663339764827569</v>
      </c>
      <c r="G29" s="3">
        <v>0.22158482875386323</v>
      </c>
      <c r="H29" s="3">
        <v>0.2436767908077796</v>
      </c>
      <c r="I29" s="3">
        <v>0.17118536789090116</v>
      </c>
      <c r="J29" s="3">
        <v>0.23646741829867368</v>
      </c>
      <c r="K29" s="3">
        <v>0.25648042224852546</v>
      </c>
      <c r="L29" s="3">
        <v>0.25242588146624412</v>
      </c>
      <c r="M29" s="3">
        <v>0.25122588745804181</v>
      </c>
      <c r="N29" s="3">
        <v>0.22189879228243212</v>
      </c>
      <c r="O29" s="3">
        <v>0.21946169479093305</v>
      </c>
      <c r="P29" s="3">
        <v>0.24495321225982766</v>
      </c>
      <c r="Q29" s="3">
        <v>0.18569343359971371</v>
      </c>
      <c r="R29" s="3">
        <v>0.36603294267452519</v>
      </c>
      <c r="S29" s="3">
        <v>0.33420399113760996</v>
      </c>
      <c r="T29" s="3">
        <v>0.44012366059770924</v>
      </c>
      <c r="U29" s="3">
        <v>0.23293005442924331</v>
      </c>
      <c r="V29" s="3">
        <v>0.36022531214680542</v>
      </c>
      <c r="W29" s="3">
        <v>0.47743427305372854</v>
      </c>
      <c r="X29" s="3">
        <v>0.49855183201117864</v>
      </c>
      <c r="Y29" s="3">
        <v>0.14101645402717256</v>
      </c>
      <c r="Z29" s="3">
        <v>5.012896950560607E-3</v>
      </c>
      <c r="AA29" s="3">
        <v>0.16211930986312739</v>
      </c>
      <c r="AB29" s="3">
        <v>0.41926422858228707</v>
      </c>
      <c r="AC29" s="3">
        <v>1</v>
      </c>
      <c r="AD29" s="3">
        <v>0.42115384615384616</v>
      </c>
      <c r="AE29" s="3">
        <v>0.39613787205367484</v>
      </c>
      <c r="AF29" s="3">
        <v>0.34078976389900034</v>
      </c>
      <c r="AG29" s="3">
        <v>0.40016539177882693</v>
      </c>
      <c r="AH29" s="3">
        <v>0.47555635434073018</v>
      </c>
      <c r="AI29" s="3">
        <v>0.3234071834191713</v>
      </c>
      <c r="AJ29" s="3">
        <v>0.48327513932228927</v>
      </c>
      <c r="AK29" s="3">
        <v>0.33857863964481061</v>
      </c>
      <c r="AL29" s="3">
        <v>0.31854727227267959</v>
      </c>
      <c r="AM29" s="3">
        <v>9.0582162731567672E-3</v>
      </c>
      <c r="AN29" s="3">
        <v>5.9125687109145425E-2</v>
      </c>
      <c r="AO29" s="3">
        <v>0.31703756956048679</v>
      </c>
      <c r="AP29" s="3">
        <v>0.34079968750215994</v>
      </c>
      <c r="AQ29" s="3">
        <v>0.15050174900509744</v>
      </c>
      <c r="AR29" s="3">
        <v>0.20917736388438679</v>
      </c>
      <c r="AS29" s="3">
        <v>0.20368510395664302</v>
      </c>
      <c r="AT29" s="3">
        <v>0.14644116308270105</v>
      </c>
      <c r="AU29" s="3">
        <v>0.25506954760825118</v>
      </c>
      <c r="AV29" s="3">
        <v>0.34274338026115653</v>
      </c>
      <c r="AW29" s="3">
        <v>9.2091092027238058E-2</v>
      </c>
    </row>
    <row r="30" spans="1:49">
      <c r="A30" s="2" t="s">
        <v>29</v>
      </c>
      <c r="B30" s="3">
        <v>0.36022531214680537</v>
      </c>
      <c r="C30" s="3">
        <v>0.36456630220204345</v>
      </c>
      <c r="D30" s="3">
        <v>0.37103207151120954</v>
      </c>
      <c r="E30" s="3">
        <v>0.38742801822569545</v>
      </c>
      <c r="F30" s="3">
        <v>0.29658795750307382</v>
      </c>
      <c r="G30" s="3">
        <v>0.24374331162924956</v>
      </c>
      <c r="H30" s="3">
        <v>0.32802644916431867</v>
      </c>
      <c r="I30" s="3">
        <v>0.31915916047456144</v>
      </c>
      <c r="J30" s="3">
        <v>0.32081707665521281</v>
      </c>
      <c r="K30" s="3">
        <v>0.42146361521176229</v>
      </c>
      <c r="L30" s="3">
        <v>0.38081490738441992</v>
      </c>
      <c r="M30" s="3">
        <v>0.36817586955057852</v>
      </c>
      <c r="N30" s="3">
        <v>0.33861179341799708</v>
      </c>
      <c r="O30" s="3">
        <v>0.35012803280790311</v>
      </c>
      <c r="P30" s="3">
        <v>0.27737349035304015</v>
      </c>
      <c r="Q30" s="3">
        <v>0.34534449541410173</v>
      </c>
      <c r="R30" s="3">
        <v>0.48105119936474167</v>
      </c>
      <c r="S30" s="3">
        <v>0.47200888358720894</v>
      </c>
      <c r="T30" s="3">
        <v>0.24717089635016276</v>
      </c>
      <c r="U30" s="3">
        <v>0.30743873643611314</v>
      </c>
      <c r="V30" s="3">
        <v>0.28097574347450821</v>
      </c>
      <c r="W30" s="3">
        <v>0.37616033634536195</v>
      </c>
      <c r="X30" s="3">
        <v>0.43947488081910258</v>
      </c>
      <c r="Y30" s="3">
        <v>0.11751371168931046</v>
      </c>
      <c r="Z30" s="3">
        <v>8.3548282509343444E-3</v>
      </c>
      <c r="AA30" s="3">
        <v>0.1141131064570557</v>
      </c>
      <c r="AB30" s="3">
        <v>0.52036340426879601</v>
      </c>
      <c r="AC30" s="3">
        <v>0.42115384615384616</v>
      </c>
      <c r="AD30" s="3">
        <v>1</v>
      </c>
      <c r="AE30" s="3">
        <v>0.33072396144702554</v>
      </c>
      <c r="AF30" s="3">
        <v>0.29562043096842161</v>
      </c>
      <c r="AG30" s="3">
        <v>0.16825135790700679</v>
      </c>
      <c r="AH30" s="3">
        <v>0.27498156543511609</v>
      </c>
      <c r="AI30" s="3">
        <v>0.33617325644887552</v>
      </c>
      <c r="AJ30" s="3">
        <v>0.36723034902909518</v>
      </c>
      <c r="AK30" s="3">
        <v>0.25785790436525313</v>
      </c>
      <c r="AL30" s="3">
        <v>0.33402172507265576</v>
      </c>
      <c r="AM30" s="3">
        <v>2.2645540682891915E-2</v>
      </c>
      <c r="AN30" s="3">
        <v>0.13101714757140182</v>
      </c>
      <c r="AO30" s="3">
        <v>0.41431046022109069</v>
      </c>
      <c r="AP30" s="3">
        <v>0.34455850758490431</v>
      </c>
      <c r="AQ30" s="3">
        <v>0.18476777221607948</v>
      </c>
      <c r="AR30" s="3">
        <v>0.2273666998743335</v>
      </c>
      <c r="AS30" s="3">
        <v>0.21186224316658123</v>
      </c>
      <c r="AT30" s="3">
        <v>4.7178209756024825E-2</v>
      </c>
      <c r="AU30" s="3">
        <v>0.30522804096414197</v>
      </c>
      <c r="AV30" s="3">
        <v>0.40177140686168905</v>
      </c>
      <c r="AW30" s="3">
        <v>0.19551085013719191</v>
      </c>
    </row>
    <row r="31" spans="1:49">
      <c r="A31" s="2" t="s">
        <v>30</v>
      </c>
      <c r="B31" s="3">
        <v>0.19166935592394496</v>
      </c>
      <c r="C31" s="3">
        <v>0.30180626564293017</v>
      </c>
      <c r="D31" s="3">
        <v>0.26559896463746663</v>
      </c>
      <c r="E31" s="3">
        <v>0.18562677856234203</v>
      </c>
      <c r="F31" s="3">
        <v>0.36153123999255138</v>
      </c>
      <c r="G31" s="3">
        <v>0.27089220127639696</v>
      </c>
      <c r="H31" s="3">
        <v>0.30276813495403299</v>
      </c>
      <c r="I31" s="3">
        <v>0.31703185317319865</v>
      </c>
      <c r="J31" s="3">
        <v>0.363047763632664</v>
      </c>
      <c r="K31" s="3">
        <v>0.36417177625549546</v>
      </c>
      <c r="L31" s="3">
        <v>0.32943744742780207</v>
      </c>
      <c r="M31" s="3">
        <v>0.28122856571273036</v>
      </c>
      <c r="N31" s="3">
        <v>0.28476590022986109</v>
      </c>
      <c r="O31" s="3">
        <v>0.28397225903675699</v>
      </c>
      <c r="P31" s="3">
        <v>0.17524055398760682</v>
      </c>
      <c r="Q31" s="3">
        <v>0.20799355007410203</v>
      </c>
      <c r="R31" s="3">
        <v>0.29967228257937717</v>
      </c>
      <c r="S31" s="3">
        <v>0.26255690813147264</v>
      </c>
      <c r="T31" s="3">
        <v>0.36969696969696969</v>
      </c>
      <c r="U31" s="3">
        <v>0.4440098498767836</v>
      </c>
      <c r="V31" s="3">
        <v>0.40524378109634079</v>
      </c>
      <c r="W31" s="3">
        <v>0.40551983193080854</v>
      </c>
      <c r="X31" s="3">
        <v>0.29024216754197379</v>
      </c>
      <c r="Y31" s="3">
        <v>0.23308024075121142</v>
      </c>
      <c r="Z31" s="3">
        <v>0.11748696151588536</v>
      </c>
      <c r="AA31" s="3">
        <v>0.46211113259992542</v>
      </c>
      <c r="AB31" s="3">
        <v>0.34326964870803522</v>
      </c>
      <c r="AC31" s="3">
        <v>0.39613787205367484</v>
      </c>
      <c r="AD31" s="3">
        <v>0.33072396144702554</v>
      </c>
      <c r="AE31" s="3">
        <v>1</v>
      </c>
      <c r="AF31" s="3">
        <v>0.4494122007298807</v>
      </c>
      <c r="AG31" s="3">
        <v>0.1952925691742301</v>
      </c>
      <c r="AH31" s="3">
        <v>0.25973578790041801</v>
      </c>
      <c r="AI31" s="3">
        <v>0.25714827513498201</v>
      </c>
      <c r="AJ31" s="3">
        <v>0.16608711766104287</v>
      </c>
      <c r="AK31" s="3">
        <v>5.9652832465906587E-2</v>
      </c>
      <c r="AL31" s="3">
        <v>0.16209152523016226</v>
      </c>
      <c r="AM31" s="3">
        <v>-9.8976241069745105E-2</v>
      </c>
      <c r="AN31" s="3">
        <v>0.12512383016149534</v>
      </c>
      <c r="AO31" s="3">
        <v>0.29145177706308339</v>
      </c>
      <c r="AP31" s="3">
        <v>0.28809523809523807</v>
      </c>
      <c r="AQ31" s="3">
        <v>0.15576640081329013</v>
      </c>
      <c r="AR31" s="3">
        <v>0.41650893071672079</v>
      </c>
      <c r="AS31" s="3">
        <v>0.2429727554641237</v>
      </c>
      <c r="AT31" s="3">
        <v>0.30983866769659335</v>
      </c>
      <c r="AU31" s="3">
        <v>0.17142066801521127</v>
      </c>
      <c r="AV31" s="3">
        <v>4.197348073846744E-2</v>
      </c>
      <c r="AW31" s="3">
        <v>1.5277777777777777E-2</v>
      </c>
    </row>
    <row r="32" spans="1:49">
      <c r="A32" s="2" t="s">
        <v>31</v>
      </c>
      <c r="B32" s="3">
        <v>0.21049295350350045</v>
      </c>
      <c r="C32" s="3">
        <v>0.2412487672588747</v>
      </c>
      <c r="D32" s="3">
        <v>0.22975374663453968</v>
      </c>
      <c r="E32" s="3">
        <v>0.20476858345021037</v>
      </c>
      <c r="F32" s="3">
        <v>0.33014860494075171</v>
      </c>
      <c r="G32" s="3">
        <v>0.31312204956290324</v>
      </c>
      <c r="H32" s="3">
        <v>0.37859255474036074</v>
      </c>
      <c r="I32" s="3">
        <v>0.30473281773195615</v>
      </c>
      <c r="J32" s="3">
        <v>0.3606954521526346</v>
      </c>
      <c r="K32" s="3">
        <v>0.33981542166904971</v>
      </c>
      <c r="L32" s="3">
        <v>0.39615266305154301</v>
      </c>
      <c r="M32" s="3">
        <v>0.29501277824799538</v>
      </c>
      <c r="N32" s="3">
        <v>0.32330617041387322</v>
      </c>
      <c r="O32" s="3">
        <v>0.3322340166250789</v>
      </c>
      <c r="P32" s="3">
        <v>0.27652995852420648</v>
      </c>
      <c r="Q32" s="3">
        <v>0.36180708755389018</v>
      </c>
      <c r="R32" s="3">
        <v>0.32186035544433117</v>
      </c>
      <c r="S32" s="3">
        <v>0.38125947683534506</v>
      </c>
      <c r="T32" s="3">
        <v>0.52071927492812831</v>
      </c>
      <c r="U32" s="3">
        <v>0.40612422532460674</v>
      </c>
      <c r="V32" s="3">
        <v>0.58470264862083454</v>
      </c>
      <c r="W32" s="3">
        <v>0.44756547280670944</v>
      </c>
      <c r="X32" s="3">
        <v>0.47464097358632451</v>
      </c>
      <c r="Y32" s="3">
        <v>0.182328190743338</v>
      </c>
      <c r="Z32" s="3">
        <v>0.23452911805248033</v>
      </c>
      <c r="AA32" s="3">
        <v>0.26600065212650037</v>
      </c>
      <c r="AB32" s="3">
        <v>0.29526634644662936</v>
      </c>
      <c r="AC32" s="3">
        <v>0.34078976389900034</v>
      </c>
      <c r="AD32" s="3">
        <v>0.29562043096842161</v>
      </c>
      <c r="AE32" s="3">
        <v>0.4494122007298807</v>
      </c>
      <c r="AF32" s="3">
        <v>1</v>
      </c>
      <c r="AG32" s="3">
        <v>0.25008707708508332</v>
      </c>
      <c r="AH32" s="3">
        <v>0.25791882593127347</v>
      </c>
      <c r="AI32" s="3">
        <v>0.34779372965925182</v>
      </c>
      <c r="AJ32" s="3">
        <v>0.31416549789621318</v>
      </c>
      <c r="AK32" s="3">
        <v>0.25476600868918725</v>
      </c>
      <c r="AL32" s="3">
        <v>0.34162661255088433</v>
      </c>
      <c r="AM32" s="3">
        <v>0</v>
      </c>
      <c r="AN32" s="3">
        <v>0.14626495740758474</v>
      </c>
      <c r="AO32" s="3">
        <v>0.30860401709142027</v>
      </c>
      <c r="AP32" s="3">
        <v>0.15312713849181381</v>
      </c>
      <c r="AQ32" s="3">
        <v>0.23351072147526689</v>
      </c>
      <c r="AR32" s="3">
        <v>0.23271991895417476</v>
      </c>
      <c r="AS32" s="3">
        <v>0.14195497425318718</v>
      </c>
      <c r="AT32" s="3">
        <v>0.13838040002061139</v>
      </c>
      <c r="AU32" s="3">
        <v>0.15295507874894257</v>
      </c>
      <c r="AV32" s="3">
        <v>0.10181142378333503</v>
      </c>
      <c r="AW32" s="3">
        <v>-2.791380128757023E-2</v>
      </c>
    </row>
    <row r="33" spans="1:49">
      <c r="A33" s="2" t="s">
        <v>32</v>
      </c>
      <c r="B33" s="3">
        <v>-4.9404034629801349E-2</v>
      </c>
      <c r="C33" s="3">
        <v>7.681709093858935E-2</v>
      </c>
      <c r="D33" s="3">
        <v>4.258968502569082E-2</v>
      </c>
      <c r="E33" s="3">
        <v>0.16672471805672223</v>
      </c>
      <c r="F33" s="3">
        <v>4.7894747207139973E-2</v>
      </c>
      <c r="G33" s="3">
        <v>0</v>
      </c>
      <c r="H33" s="3">
        <v>-2.3866333189755826E-2</v>
      </c>
      <c r="I33" s="3">
        <v>0.12177921880505099</v>
      </c>
      <c r="J33" s="3">
        <v>0.11080797552386633</v>
      </c>
      <c r="K33" s="3">
        <v>0.11754753067090666</v>
      </c>
      <c r="L33" s="3">
        <v>8.7475213507853533E-2</v>
      </c>
      <c r="M33" s="3">
        <v>0.13485667075885688</v>
      </c>
      <c r="N33" s="3">
        <v>0.1039188314626856</v>
      </c>
      <c r="O33" s="3">
        <v>9.0473462661005241E-2</v>
      </c>
      <c r="P33" s="3">
        <v>0.14821210388940403</v>
      </c>
      <c r="Q33" s="3">
        <v>0.11959043341437206</v>
      </c>
      <c r="R33" s="3">
        <v>0.38486850434308911</v>
      </c>
      <c r="S33" s="3">
        <v>0.2856579565568706</v>
      </c>
      <c r="T33" s="3">
        <v>0.36764650994987808</v>
      </c>
      <c r="U33" s="3">
        <v>0.20868425568825275</v>
      </c>
      <c r="V33" s="3">
        <v>0.27087039676339358</v>
      </c>
      <c r="W33" s="3">
        <v>0.43960535829410624</v>
      </c>
      <c r="X33" s="3">
        <v>0.43782196206410162</v>
      </c>
      <c r="Y33" s="3">
        <v>0.15283099155199537</v>
      </c>
      <c r="Z33" s="3">
        <v>0.20743738223555166</v>
      </c>
      <c r="AA33" s="3">
        <v>0.13398624618033711</v>
      </c>
      <c r="AB33" s="3">
        <v>0.43241824601688628</v>
      </c>
      <c r="AC33" s="3">
        <v>0.40016539177882693</v>
      </c>
      <c r="AD33" s="3">
        <v>0.16825135790700679</v>
      </c>
      <c r="AE33" s="3">
        <v>0.1952925691742301</v>
      </c>
      <c r="AF33" s="3">
        <v>0.25008707708508332</v>
      </c>
      <c r="AG33" s="3">
        <v>1</v>
      </c>
      <c r="AH33" s="3">
        <v>0.55842867628459436</v>
      </c>
      <c r="AI33" s="3">
        <v>0.32803022921366587</v>
      </c>
      <c r="AJ33" s="3">
        <v>0.45501954302980441</v>
      </c>
      <c r="AK33" s="3">
        <v>0.318122257993673</v>
      </c>
      <c r="AL33" s="3">
        <v>0.24453566235476079</v>
      </c>
      <c r="AM33" s="3">
        <v>-1.070959105203332E-2</v>
      </c>
      <c r="AN33" s="3">
        <v>-2.2242405897792774E-2</v>
      </c>
      <c r="AO33" s="3">
        <v>-7.3019938991136252E-3</v>
      </c>
      <c r="AP33" s="3">
        <v>3.8515348661415795E-2</v>
      </c>
      <c r="AQ33" s="3">
        <v>0.17158427406868709</v>
      </c>
      <c r="AR33" s="3">
        <v>-2.5806451612903226E-2</v>
      </c>
      <c r="AS33" s="3">
        <v>-8.4374291905733909E-2</v>
      </c>
      <c r="AT33" s="3">
        <v>-1.7849318420055531E-2</v>
      </c>
      <c r="AU33" s="3">
        <v>-9.5619905326863472E-2</v>
      </c>
      <c r="AV33" s="3">
        <v>9.5453669595761376E-2</v>
      </c>
      <c r="AW33" s="3">
        <v>-0.22294461436704144</v>
      </c>
    </row>
    <row r="34" spans="1:49">
      <c r="A34" s="2" t="s">
        <v>33</v>
      </c>
      <c r="B34" s="3">
        <v>-0.17876571912176614</v>
      </c>
      <c r="C34" s="3">
        <v>-0.15787613847282664</v>
      </c>
      <c r="D34" s="3">
        <v>-0.15149637213708994</v>
      </c>
      <c r="E34" s="3">
        <v>-9.4209870549746597E-2</v>
      </c>
      <c r="F34" s="3">
        <v>-0.13690212107141569</v>
      </c>
      <c r="G34" s="3">
        <v>-0.11338083174500306</v>
      </c>
      <c r="H34" s="3">
        <v>-0.10460310299458075</v>
      </c>
      <c r="I34" s="3">
        <v>-0.10219448306375642</v>
      </c>
      <c r="J34" s="3">
        <v>-0.10460310299458075</v>
      </c>
      <c r="K34" s="3">
        <v>-7.8778113511286774E-2</v>
      </c>
      <c r="L34" s="3">
        <v>-0.10524506464774915</v>
      </c>
      <c r="M34" s="3">
        <v>-0.13206946199169151</v>
      </c>
      <c r="N34" s="3">
        <v>-0.14846644469434817</v>
      </c>
      <c r="O34" s="3">
        <v>-0.1381416211637233</v>
      </c>
      <c r="P34" s="3">
        <v>-0.14846644469434817</v>
      </c>
      <c r="Q34" s="3">
        <v>-0.10476190476190476</v>
      </c>
      <c r="R34" s="3">
        <v>8.8225811357134559E-2</v>
      </c>
      <c r="S34" s="3">
        <v>5.3239713749994991E-2</v>
      </c>
      <c r="T34" s="3">
        <v>0.14083575804390608</v>
      </c>
      <c r="U34" s="3">
        <v>0.13842325574998698</v>
      </c>
      <c r="V34" s="3">
        <v>0.13937666236612276</v>
      </c>
      <c r="W34" s="3">
        <v>0.34225530267853921</v>
      </c>
      <c r="X34" s="3">
        <v>0.31511245404514709</v>
      </c>
      <c r="Y34" s="3">
        <v>-0.14672029020042501</v>
      </c>
      <c r="Z34" s="3">
        <v>-4.5678189880447598E-2</v>
      </c>
      <c r="AA34" s="3">
        <v>1.654876302040276E-3</v>
      </c>
      <c r="AB34" s="3">
        <v>0.43925128135216712</v>
      </c>
      <c r="AC34" s="3">
        <v>0.47555635434073018</v>
      </c>
      <c r="AD34" s="3">
        <v>0.27498156543511609</v>
      </c>
      <c r="AE34" s="3">
        <v>0.25973578790041801</v>
      </c>
      <c r="AF34" s="3">
        <v>0.25791882593127347</v>
      </c>
      <c r="AG34" s="3">
        <v>0.55842867628459436</v>
      </c>
      <c r="AH34" s="3">
        <v>1</v>
      </c>
      <c r="AI34" s="3">
        <v>0.39908824820150196</v>
      </c>
      <c r="AJ34" s="3">
        <v>0.51429322775517405</v>
      </c>
      <c r="AK34" s="3">
        <v>0.40548899379044756</v>
      </c>
      <c r="AL34" s="3">
        <v>0.44126984126984126</v>
      </c>
      <c r="AM34" s="3">
        <v>4.7619047619047616E-2</v>
      </c>
      <c r="AN34" s="3">
        <v>2.5431035532725427E-2</v>
      </c>
      <c r="AO34" s="3">
        <v>0.26839826839826841</v>
      </c>
      <c r="AP34" s="3">
        <v>0.15544627035798475</v>
      </c>
      <c r="AQ34" s="3">
        <v>0.2882184027042215</v>
      </c>
      <c r="AR34" s="3">
        <v>2.4861550656505915E-2</v>
      </c>
      <c r="AS34" s="3">
        <v>-0.22197039840572147</v>
      </c>
      <c r="AT34" s="3">
        <v>-0.15396825396825398</v>
      </c>
      <c r="AU34" s="3">
        <v>-9.6479443725864908E-2</v>
      </c>
      <c r="AV34" s="3">
        <v>4.8048056714022312E-3</v>
      </c>
      <c r="AW34" s="3">
        <v>-0.30276893619161155</v>
      </c>
    </row>
    <row r="35" spans="1:49">
      <c r="A35" s="2" t="s">
        <v>34</v>
      </c>
      <c r="B35" s="3">
        <v>2.3913045738473238E-2</v>
      </c>
      <c r="C35" s="3">
        <v>0.12619776103257149</v>
      </c>
      <c r="D35" s="3">
        <v>0.16101450797238648</v>
      </c>
      <c r="E35" s="3">
        <v>0.1446431866339879</v>
      </c>
      <c r="F35" s="3">
        <v>1.2805574199101225E-2</v>
      </c>
      <c r="G35" s="3">
        <v>2.1247191552832227E-2</v>
      </c>
      <c r="H35" s="3">
        <v>4.6263115643992547E-2</v>
      </c>
      <c r="I35" s="3">
        <v>7.3833232488756159E-2</v>
      </c>
      <c r="J35" s="3">
        <v>7.0192313390885247E-2</v>
      </c>
      <c r="K35" s="3">
        <v>6.5362325018493525E-2</v>
      </c>
      <c r="L35" s="3">
        <v>0.17495265959292219</v>
      </c>
      <c r="M35" s="3">
        <v>0.1198080009802894</v>
      </c>
      <c r="N35" s="3">
        <v>8.7681167707735208E-2</v>
      </c>
      <c r="O35" s="3">
        <v>0.14536704118941779</v>
      </c>
      <c r="P35" s="3">
        <v>9.4057979904661415E-2</v>
      </c>
      <c r="Q35" s="3">
        <v>7.5164602800282893E-2</v>
      </c>
      <c r="R35" s="3">
        <v>0.26571566463135043</v>
      </c>
      <c r="S35" s="3">
        <v>0.26571566463135043</v>
      </c>
      <c r="T35" s="3">
        <v>0.15349502529498071</v>
      </c>
      <c r="U35" s="3">
        <v>0.19528500653629369</v>
      </c>
      <c r="V35" s="3">
        <v>0.31724640679707833</v>
      </c>
      <c r="W35" s="3">
        <v>0.44819509696854287</v>
      </c>
      <c r="X35" s="3">
        <v>0.36826090437248787</v>
      </c>
      <c r="Y35" s="3">
        <v>7.6384604177499232E-2</v>
      </c>
      <c r="Z35" s="3">
        <v>0.11647091558145288</v>
      </c>
      <c r="AA35" s="3">
        <v>7.3140214516757479E-2</v>
      </c>
      <c r="AB35" s="3">
        <v>0.40136356542160434</v>
      </c>
      <c r="AC35" s="3">
        <v>0.3234071834191713</v>
      </c>
      <c r="AD35" s="3">
        <v>0.33617325644887552</v>
      </c>
      <c r="AE35" s="3">
        <v>0.25714827513498201</v>
      </c>
      <c r="AF35" s="3">
        <v>0.34779372965925182</v>
      </c>
      <c r="AG35" s="3">
        <v>0.32803022921366587</v>
      </c>
      <c r="AH35" s="3">
        <v>0.39908824820150196</v>
      </c>
      <c r="AI35" s="3">
        <v>1</v>
      </c>
      <c r="AJ35" s="3">
        <v>0.55256947702871784</v>
      </c>
      <c r="AK35" s="3">
        <v>0.37956263858574052</v>
      </c>
      <c r="AL35" s="3">
        <v>0.30901003373449631</v>
      </c>
      <c r="AM35" s="3">
        <v>-5.0109735200188597E-3</v>
      </c>
      <c r="AN35" s="3">
        <v>0.16056714950784373</v>
      </c>
      <c r="AO35" s="3">
        <v>0.33254642451034244</v>
      </c>
      <c r="AP35" s="3">
        <v>0.14416938336408697</v>
      </c>
      <c r="AQ35" s="3">
        <v>0.27653231304128645</v>
      </c>
      <c r="AR35" s="3">
        <v>0.1489216991522164</v>
      </c>
      <c r="AS35" s="3">
        <v>3.4543585548580703E-2</v>
      </c>
      <c r="AT35" s="3">
        <v>-2.672519210676725E-2</v>
      </c>
      <c r="AU35" s="3">
        <v>-0.13249970361353453</v>
      </c>
      <c r="AV35" s="3">
        <v>0.12640295843822336</v>
      </c>
      <c r="AW35" s="3">
        <v>-0.1843704614175343</v>
      </c>
    </row>
    <row r="36" spans="1:49">
      <c r="A36" s="2" t="s">
        <v>35</v>
      </c>
      <c r="B36" s="3">
        <v>0.12519515535175516</v>
      </c>
      <c r="C36" s="3">
        <v>0.12544935897461484</v>
      </c>
      <c r="D36" s="3">
        <v>0.14445594848279442</v>
      </c>
      <c r="E36" s="3">
        <v>0.24123422159887797</v>
      </c>
      <c r="F36" s="3">
        <v>4.4203997314242911E-2</v>
      </c>
      <c r="G36" s="3">
        <v>0.14386688763700958</v>
      </c>
      <c r="H36" s="3">
        <v>0.12114961751691543</v>
      </c>
      <c r="I36" s="3">
        <v>0.19115058566822704</v>
      </c>
      <c r="J36" s="3">
        <v>0.1569438226923677</v>
      </c>
      <c r="K36" s="3">
        <v>6.4661234082774646E-2</v>
      </c>
      <c r="L36" s="3">
        <v>0.21331297241236932</v>
      </c>
      <c r="M36" s="3">
        <v>0.13509930966496983</v>
      </c>
      <c r="N36" s="3">
        <v>0.16646828348969642</v>
      </c>
      <c r="O36" s="3">
        <v>0.16267059735169836</v>
      </c>
      <c r="P36" s="3">
        <v>0.18572907662073568</v>
      </c>
      <c r="Q36" s="3">
        <v>0.16000233752383192</v>
      </c>
      <c r="R36" s="3">
        <v>0.37020847750678437</v>
      </c>
      <c r="S36" s="3">
        <v>0.37573397717106471</v>
      </c>
      <c r="T36" s="3">
        <v>0.29690134096779242</v>
      </c>
      <c r="U36" s="3">
        <v>0.26522398388545743</v>
      </c>
      <c r="V36" s="3">
        <v>0.34807004729663799</v>
      </c>
      <c r="W36" s="3">
        <v>0.53321071760305505</v>
      </c>
      <c r="X36" s="3">
        <v>0.61221806737946205</v>
      </c>
      <c r="Y36" s="3">
        <v>8.4151472650771386E-3</v>
      </c>
      <c r="Z36" s="3">
        <v>0.13720751124158714</v>
      </c>
      <c r="AA36" s="3">
        <v>3.606788503410175E-2</v>
      </c>
      <c r="AB36" s="3">
        <v>0.47271006426311335</v>
      </c>
      <c r="AC36" s="3">
        <v>0.48327513932228927</v>
      </c>
      <c r="AD36" s="3">
        <v>0.36723034902909518</v>
      </c>
      <c r="AE36" s="3">
        <v>0.16608711766104287</v>
      </c>
      <c r="AF36" s="3">
        <v>0.31416549789621318</v>
      </c>
      <c r="AG36" s="3">
        <v>0.45501954302980441</v>
      </c>
      <c r="AH36" s="3">
        <v>0.51429322775517405</v>
      </c>
      <c r="AI36" s="3">
        <v>0.55256947702871784</v>
      </c>
      <c r="AJ36" s="3">
        <v>1</v>
      </c>
      <c r="AK36" s="3">
        <v>0.36609233181387418</v>
      </c>
      <c r="AL36" s="3">
        <v>0.44397045006612817</v>
      </c>
      <c r="AM36" s="3">
        <v>2.1621937503220529E-2</v>
      </c>
      <c r="AN36" s="3">
        <v>0.14113285363889758</v>
      </c>
      <c r="AO36" s="3">
        <v>0.29091334095242166</v>
      </c>
      <c r="AP36" s="3">
        <v>0.14355669233607546</v>
      </c>
      <c r="AQ36" s="3">
        <v>0.23864282524395408</v>
      </c>
      <c r="AR36" s="3">
        <v>0.12851697016872338</v>
      </c>
      <c r="AS36" s="3">
        <v>2.1293246137978079E-2</v>
      </c>
      <c r="AT36" s="3">
        <v>-0.19748036252941414</v>
      </c>
      <c r="AU36" s="3">
        <v>8.6130044344064752E-2</v>
      </c>
      <c r="AV36" s="3">
        <v>0.19925950083309857</v>
      </c>
      <c r="AW36" s="3">
        <v>-9.4906924377738774E-2</v>
      </c>
    </row>
    <row r="37" spans="1:49">
      <c r="A37" s="2" t="s">
        <v>36</v>
      </c>
      <c r="B37" s="3">
        <v>-2.5200631787758478E-2</v>
      </c>
      <c r="C37" s="3">
        <v>-4.2086334393253901E-3</v>
      </c>
      <c r="D37" s="3">
        <v>-3.7800947681637713E-2</v>
      </c>
      <c r="E37" s="3">
        <v>4.7099598245059833E-2</v>
      </c>
      <c r="F37" s="3">
        <v>-5.693238549900613E-2</v>
      </c>
      <c r="G37" s="3">
        <v>-4.0907065787409706E-2</v>
      </c>
      <c r="H37" s="3">
        <v>5.6739720359327554E-2</v>
      </c>
      <c r="I37" s="3">
        <v>-4.4401730142592286E-2</v>
      </c>
      <c r="J37" s="3">
        <v>-3.7826480239551707E-2</v>
      </c>
      <c r="K37" s="3">
        <v>1.6800421191838985E-2</v>
      </c>
      <c r="L37" s="3">
        <v>6.7659779264902534E-2</v>
      </c>
      <c r="M37" s="3">
        <v>2.9460434075277729E-2</v>
      </c>
      <c r="N37" s="3">
        <v>-3.360084238367797E-2</v>
      </c>
      <c r="O37" s="3">
        <v>-4.2086334393253898E-2</v>
      </c>
      <c r="P37" s="3">
        <v>3.360084238367797E-2</v>
      </c>
      <c r="Q37" s="3">
        <v>-2.2003278732814983E-2</v>
      </c>
      <c r="R37" s="3">
        <v>0.12019059160901294</v>
      </c>
      <c r="S37" s="3">
        <v>0.18977461833002043</v>
      </c>
      <c r="T37" s="3">
        <v>0.28122049591070247</v>
      </c>
      <c r="U37" s="3">
        <v>4.6389351147338324E-2</v>
      </c>
      <c r="V37" s="3">
        <v>0.10080252715103391</v>
      </c>
      <c r="W37" s="3">
        <v>0.19188322520035397</v>
      </c>
      <c r="X37" s="3">
        <v>0.24360610728166529</v>
      </c>
      <c r="Y37" s="3">
        <v>-6.2085834050306141E-2</v>
      </c>
      <c r="Z37" s="3">
        <v>1.2176808936316548E-2</v>
      </c>
      <c r="AA37" s="3">
        <v>-0.19957803359537238</v>
      </c>
      <c r="AB37" s="3">
        <v>0.240523572465209</v>
      </c>
      <c r="AC37" s="3">
        <v>0.33857863964481061</v>
      </c>
      <c r="AD37" s="3">
        <v>0.25785790436525313</v>
      </c>
      <c r="AE37" s="3">
        <v>5.9652832465906587E-2</v>
      </c>
      <c r="AF37" s="3">
        <v>0.25476600868918725</v>
      </c>
      <c r="AG37" s="3">
        <v>0.318122257993673</v>
      </c>
      <c r="AH37" s="3">
        <v>0.40548899379044756</v>
      </c>
      <c r="AI37" s="3">
        <v>0.37956263858574052</v>
      </c>
      <c r="AJ37" s="3">
        <v>0.36609233181387418</v>
      </c>
      <c r="AK37" s="3">
        <v>1</v>
      </c>
      <c r="AL37" s="3">
        <v>0.5544826240669376</v>
      </c>
      <c r="AM37" s="3">
        <v>0.15842360687626789</v>
      </c>
      <c r="AN37" s="3">
        <v>0.14492763629228603</v>
      </c>
      <c r="AO37" s="3">
        <v>0.42006259399010426</v>
      </c>
      <c r="AP37" s="3">
        <v>0.23739392511942417</v>
      </c>
      <c r="AQ37" s="3">
        <v>0.15276156257835552</v>
      </c>
      <c r="AR37" s="3">
        <v>-9.5436677398101896E-2</v>
      </c>
      <c r="AS37" s="3">
        <v>8.0174524155069662E-2</v>
      </c>
      <c r="AT37" s="3">
        <v>-1.7602622986251988E-2</v>
      </c>
      <c r="AU37" s="3">
        <v>-5.8936464121463403E-2</v>
      </c>
      <c r="AV37" s="3">
        <v>0.20425389635549571</v>
      </c>
      <c r="AW37" s="3">
        <v>-3.8348249442368518E-2</v>
      </c>
    </row>
    <row r="38" spans="1:49">
      <c r="A38" s="2" t="s">
        <v>37</v>
      </c>
      <c r="B38" s="3">
        <v>1.8381559819300248E-2</v>
      </c>
      <c r="C38" s="3">
        <v>-2.8336742802815033E-3</v>
      </c>
      <c r="D38" s="3">
        <v>-4.1005018058439015E-2</v>
      </c>
      <c r="E38" s="3">
        <v>2.1621937503220529E-2</v>
      </c>
      <c r="F38" s="3">
        <v>3.2653691099996933E-2</v>
      </c>
      <c r="G38" s="3">
        <v>6.3783189365225465E-2</v>
      </c>
      <c r="H38" s="3">
        <v>0.1160235383939891</v>
      </c>
      <c r="I38" s="3">
        <v>8.5416284351796413E-3</v>
      </c>
      <c r="J38" s="3">
        <v>4.5277478397654281E-2</v>
      </c>
      <c r="K38" s="3">
        <v>7.7768137697039511E-2</v>
      </c>
      <c r="L38" s="3">
        <v>0.11815919335331837</v>
      </c>
      <c r="M38" s="3">
        <v>2.2669394242252026E-2</v>
      </c>
      <c r="N38" s="3">
        <v>9.8977629796232099E-3</v>
      </c>
      <c r="O38" s="3">
        <v>-1.7002045681689018E-2</v>
      </c>
      <c r="P38" s="3">
        <v>7.494020541714716E-2</v>
      </c>
      <c r="Q38" s="3">
        <v>0.10222222222222223</v>
      </c>
      <c r="R38" s="3">
        <v>0.21153912929998012</v>
      </c>
      <c r="S38" s="3">
        <v>0.23709419189997771</v>
      </c>
      <c r="T38" s="3">
        <v>0.24098563043068372</v>
      </c>
      <c r="U38" s="3">
        <v>0.18172488959998293</v>
      </c>
      <c r="V38" s="3">
        <v>0.19088542889273333</v>
      </c>
      <c r="W38" s="3">
        <v>0.27684651149997397</v>
      </c>
      <c r="X38" s="3">
        <v>0.33793790744713531</v>
      </c>
      <c r="Y38" s="3">
        <v>-5.7658500008588076E-2</v>
      </c>
      <c r="Z38" s="3">
        <v>-8.6905684336646458E-2</v>
      </c>
      <c r="AA38" s="3">
        <v>-0.12356409721900725</v>
      </c>
      <c r="AB38" s="3">
        <v>0.39246033821405968</v>
      </c>
      <c r="AC38" s="3">
        <v>0.31854727227267959</v>
      </c>
      <c r="AD38" s="3">
        <v>0.33402172507265576</v>
      </c>
      <c r="AE38" s="3">
        <v>0.16209152523016226</v>
      </c>
      <c r="AF38" s="3">
        <v>0.34162661255088433</v>
      </c>
      <c r="AG38" s="3">
        <v>0.24453566235476079</v>
      </c>
      <c r="AH38" s="3">
        <v>0.44126984126984126</v>
      </c>
      <c r="AI38" s="3">
        <v>0.30901003373449631</v>
      </c>
      <c r="AJ38" s="3">
        <v>0.44397045006612817</v>
      </c>
      <c r="AK38" s="3">
        <v>0.5544826240669376</v>
      </c>
      <c r="AL38" s="3">
        <v>1</v>
      </c>
      <c r="AM38" s="3">
        <v>0.2</v>
      </c>
      <c r="AN38" s="3">
        <v>9.4942532655508269E-2</v>
      </c>
      <c r="AO38" s="3">
        <v>0.27878787878787881</v>
      </c>
      <c r="AP38" s="3">
        <v>0.16229644498392984</v>
      </c>
      <c r="AQ38" s="3">
        <v>0.27691572024523242</v>
      </c>
      <c r="AR38" s="3">
        <v>7.3182205522227678E-2</v>
      </c>
      <c r="AS38" s="3">
        <v>-3.6474009127700713E-2</v>
      </c>
      <c r="AT38" s="3">
        <v>-0.16444444444444445</v>
      </c>
      <c r="AU38" s="3">
        <v>1.8314741859825203E-2</v>
      </c>
      <c r="AV38" s="3">
        <v>8.670004900396916E-2</v>
      </c>
      <c r="AW38" s="3">
        <v>-5.8811969331297814E-2</v>
      </c>
    </row>
    <row r="39" spans="1:49">
      <c r="A39" s="2" t="s">
        <v>38</v>
      </c>
      <c r="B39" s="3">
        <v>-4.6660882618223702E-2</v>
      </c>
      <c r="C39" s="3">
        <v>-0.12326483119224541</v>
      </c>
      <c r="D39" s="3">
        <v>-0.17391783521337925</v>
      </c>
      <c r="E39" s="3">
        <v>-7.7838975011593897E-2</v>
      </c>
      <c r="F39" s="3">
        <v>6.3887656499993992E-2</v>
      </c>
      <c r="G39" s="3">
        <v>0.10002363786819447</v>
      </c>
      <c r="H39" s="3">
        <v>0.12309814439362259</v>
      </c>
      <c r="I39" s="3">
        <v>4.6978956393488022E-2</v>
      </c>
      <c r="J39" s="3">
        <v>8.0650508395821691E-2</v>
      </c>
      <c r="K39" s="3">
        <v>8.9079866816608885E-2</v>
      </c>
      <c r="L39" s="3">
        <v>2.9895699523128743E-2</v>
      </c>
      <c r="M39" s="3">
        <v>-9.7761762669711871E-2</v>
      </c>
      <c r="N39" s="3">
        <v>-8.0596069976931847E-2</v>
      </c>
      <c r="O39" s="3">
        <v>-3.8254602783800301E-2</v>
      </c>
      <c r="P39" s="3">
        <v>3.8177085778546664E-2</v>
      </c>
      <c r="Q39" s="3">
        <v>-4.4444444444444446E-2</v>
      </c>
      <c r="R39" s="3">
        <v>2.1295885499997998E-2</v>
      </c>
      <c r="S39" s="3">
        <v>2.9814239699997198E-2</v>
      </c>
      <c r="T39" s="3">
        <v>-5.1639777949432225E-2</v>
      </c>
      <c r="U39" s="3">
        <v>0.19166296949998199</v>
      </c>
      <c r="V39" s="3">
        <v>0.23330441309111852</v>
      </c>
      <c r="W39" s="3">
        <v>0.17462626109998358</v>
      </c>
      <c r="X39" s="3">
        <v>8.0596069976931847E-2</v>
      </c>
      <c r="Y39" s="3">
        <v>0.10810968751610264</v>
      </c>
      <c r="Z39" s="3">
        <v>2.9515138076596909E-2</v>
      </c>
      <c r="AA39" s="3">
        <v>2.7801921874276634E-2</v>
      </c>
      <c r="AB39" s="3">
        <v>-0.11379890847842621</v>
      </c>
      <c r="AC39" s="3">
        <v>9.0582162731567672E-3</v>
      </c>
      <c r="AD39" s="3">
        <v>2.2645540682891915E-2</v>
      </c>
      <c r="AE39" s="3">
        <v>-9.8976241069745105E-2</v>
      </c>
      <c r="AF39" s="3">
        <v>0</v>
      </c>
      <c r="AG39" s="3">
        <v>-1.070959105203332E-2</v>
      </c>
      <c r="AH39" s="3">
        <v>4.7619047619047616E-2</v>
      </c>
      <c r="AI39" s="3">
        <v>-5.0109735200188597E-3</v>
      </c>
      <c r="AJ39" s="3">
        <v>2.1621937503220529E-2</v>
      </c>
      <c r="AK39" s="3">
        <v>0.15842360687626789</v>
      </c>
      <c r="AL39" s="3">
        <v>0.2</v>
      </c>
      <c r="AM39" s="3">
        <v>1</v>
      </c>
      <c r="AN39" s="3">
        <v>0.22944445391747831</v>
      </c>
      <c r="AO39" s="3">
        <v>8.4848484848484854E-2</v>
      </c>
      <c r="AP39" s="3">
        <v>0.16229644498392984</v>
      </c>
      <c r="AQ39" s="3">
        <v>0.21362069847489359</v>
      </c>
      <c r="AR39" s="3">
        <v>-0.16064386578049977</v>
      </c>
      <c r="AS39" s="3">
        <v>-7.4406978620509448E-2</v>
      </c>
      <c r="AT39" s="3">
        <v>6.6666666666666666E-2</v>
      </c>
      <c r="AU39" s="3">
        <v>-0.10530976569399492</v>
      </c>
      <c r="AV39" s="3">
        <v>-0.13005007350595374</v>
      </c>
      <c r="AW39" s="3">
        <v>-9.0369611411506401E-2</v>
      </c>
    </row>
    <row r="40" spans="1:49">
      <c r="A40" s="2" t="s">
        <v>39</v>
      </c>
      <c r="B40" s="3">
        <v>0.11830387015376732</v>
      </c>
      <c r="C40" s="3">
        <v>6.3055362396257947E-2</v>
      </c>
      <c r="D40" s="3">
        <v>9.8167041191423943E-2</v>
      </c>
      <c r="E40" s="3">
        <v>-1.5396311306061554E-2</v>
      </c>
      <c r="F40" s="3">
        <v>0.2451535931720224</v>
      </c>
      <c r="G40" s="3">
        <v>0.19354274805619129</v>
      </c>
      <c r="H40" s="3">
        <v>0.18891028438454716</v>
      </c>
      <c r="I40" s="3">
        <v>0.12924736146422286</v>
      </c>
      <c r="J40" s="3">
        <v>0.14860942371584376</v>
      </c>
      <c r="K40" s="3">
        <v>0.10823545567259564</v>
      </c>
      <c r="L40" s="3">
        <v>0.19513817319108157</v>
      </c>
      <c r="M40" s="3">
        <v>0.13367736828006685</v>
      </c>
      <c r="N40" s="3">
        <v>7.2996004988494734E-2</v>
      </c>
      <c r="O40" s="3">
        <v>9.3321936346461756E-2</v>
      </c>
      <c r="P40" s="3">
        <v>6.292759050732305E-2</v>
      </c>
      <c r="Q40" s="3">
        <v>4.7471266327754134E-2</v>
      </c>
      <c r="R40" s="3">
        <v>2.5273566306394063E-3</v>
      </c>
      <c r="S40" s="3">
        <v>0.10362162185621565</v>
      </c>
      <c r="T40" s="3">
        <v>0.12814165908932362</v>
      </c>
      <c r="U40" s="3">
        <v>0.20471588708179189</v>
      </c>
      <c r="V40" s="3">
        <v>0.21395380772489836</v>
      </c>
      <c r="W40" s="3">
        <v>0.11878576164005208</v>
      </c>
      <c r="X40" s="3">
        <v>0.12333807739435317</v>
      </c>
      <c r="Y40" s="3">
        <v>0.12060443856414883</v>
      </c>
      <c r="Z40" s="3">
        <v>0.16346411437236635</v>
      </c>
      <c r="AA40" s="3">
        <v>5.2241783992972482E-2</v>
      </c>
      <c r="AB40" s="3">
        <v>7.7916033060390702E-2</v>
      </c>
      <c r="AC40" s="3">
        <v>5.9125687109145425E-2</v>
      </c>
      <c r="AD40" s="3">
        <v>0.13101714757140182</v>
      </c>
      <c r="AE40" s="3">
        <v>0.12512383016149534</v>
      </c>
      <c r="AF40" s="3">
        <v>0.14626495740758474</v>
      </c>
      <c r="AG40" s="3">
        <v>-2.2242405897792774E-2</v>
      </c>
      <c r="AH40" s="3">
        <v>2.5431035532725427E-2</v>
      </c>
      <c r="AI40" s="3">
        <v>0.16056714950784373</v>
      </c>
      <c r="AJ40" s="3">
        <v>0.14113285363889758</v>
      </c>
      <c r="AK40" s="3">
        <v>0.14492763629228603</v>
      </c>
      <c r="AL40" s="3">
        <v>9.4942532655508269E-2</v>
      </c>
      <c r="AM40" s="3">
        <v>0.22944445391747831</v>
      </c>
      <c r="AN40" s="3">
        <v>1</v>
      </c>
      <c r="AO40" s="3">
        <v>4.6752004716727552E-2</v>
      </c>
      <c r="AP40" s="3">
        <v>0.16196787344520097</v>
      </c>
      <c r="AQ40" s="3">
        <v>0.17370892018779344</v>
      </c>
      <c r="AR40" s="3">
        <v>-6.037224457972324E-2</v>
      </c>
      <c r="AS40" s="3">
        <v>0.23634530028318515</v>
      </c>
      <c r="AT40" s="3">
        <v>0.18988506531101654</v>
      </c>
      <c r="AU40" s="3">
        <v>6.5206799141387203E-2</v>
      </c>
      <c r="AV40" s="3">
        <v>-7.983157338808361E-2</v>
      </c>
      <c r="AW40" s="3">
        <v>-1.7874832880213621E-2</v>
      </c>
    </row>
    <row r="41" spans="1:49">
      <c r="A41" s="2" t="s">
        <v>40</v>
      </c>
      <c r="B41" s="3">
        <v>8.2909832751389217E-2</v>
      </c>
      <c r="C41" s="3">
        <v>6.7621772597626792E-2</v>
      </c>
      <c r="D41" s="3">
        <v>8.6766104042151501E-2</v>
      </c>
      <c r="E41" s="3">
        <v>8.0590857966549245E-2</v>
      </c>
      <c r="F41" s="3">
        <v>4.2591770999995997E-2</v>
      </c>
      <c r="G41" s="3">
        <v>0.12651211113763727</v>
      </c>
      <c r="H41" s="3">
        <v>0.16786110599130352</v>
      </c>
      <c r="I41" s="3">
        <v>9.5122680300864182E-2</v>
      </c>
      <c r="J41" s="3">
        <v>0.11383684199410239</v>
      </c>
      <c r="K41" s="3">
        <v>0.12147254565901211</v>
      </c>
      <c r="L41" s="3">
        <v>0.15724361437489795</v>
      </c>
      <c r="M41" s="3">
        <v>7.9214076471505662E-2</v>
      </c>
      <c r="N41" s="3">
        <v>6.7484747588340055E-2</v>
      </c>
      <c r="O41" s="3">
        <v>0.141039697132193</v>
      </c>
      <c r="P41" s="3">
        <v>-1.3496949517668012E-2</v>
      </c>
      <c r="Q41" s="3">
        <v>0.13535353535353536</v>
      </c>
      <c r="R41" s="3">
        <v>0.15100718809089489</v>
      </c>
      <c r="S41" s="3">
        <v>0.13551927136362363</v>
      </c>
      <c r="T41" s="3">
        <v>0.15150513365329288</v>
      </c>
      <c r="U41" s="3">
        <v>0.13745526095453253</v>
      </c>
      <c r="V41" s="3">
        <v>0.1947417001834956</v>
      </c>
      <c r="W41" s="3">
        <v>0.26329458436361164</v>
      </c>
      <c r="X41" s="3">
        <v>0.19859797147425789</v>
      </c>
      <c r="Y41" s="3">
        <v>1.1793784092665743E-2</v>
      </c>
      <c r="Z41" s="3">
        <v>0</v>
      </c>
      <c r="AA41" s="3">
        <v>0.13269099076359303</v>
      </c>
      <c r="AB41" s="3">
        <v>0.23475998602192821</v>
      </c>
      <c r="AC41" s="3">
        <v>0.31703756956048679</v>
      </c>
      <c r="AD41" s="3">
        <v>0.41431046022109069</v>
      </c>
      <c r="AE41" s="3">
        <v>0.29145177706308339</v>
      </c>
      <c r="AF41" s="3">
        <v>0.30860401709142027</v>
      </c>
      <c r="AG41" s="3">
        <v>-7.3019938991136252E-3</v>
      </c>
      <c r="AH41" s="3">
        <v>0.26839826839826841</v>
      </c>
      <c r="AI41" s="3">
        <v>0.33254642451034244</v>
      </c>
      <c r="AJ41" s="3">
        <v>0.29091334095242166</v>
      </c>
      <c r="AK41" s="3">
        <v>0.42006259399010426</v>
      </c>
      <c r="AL41" s="3">
        <v>0.27878787878787881</v>
      </c>
      <c r="AM41" s="3">
        <v>8.4848484848484854E-2</v>
      </c>
      <c r="AN41" s="3">
        <v>4.6752004716727552E-2</v>
      </c>
      <c r="AO41" s="3">
        <v>1</v>
      </c>
      <c r="AP41" s="3">
        <v>0.31855707176597803</v>
      </c>
      <c r="AQ41" s="3">
        <v>0.24095263969390354</v>
      </c>
      <c r="AR41" s="3">
        <v>0.2823437640990602</v>
      </c>
      <c r="AS41" s="3">
        <v>8.5548130499516206E-2</v>
      </c>
      <c r="AT41" s="3">
        <v>5.8585858585858588E-2</v>
      </c>
      <c r="AU41" s="3">
        <v>0.1519291086099136</v>
      </c>
      <c r="AV41" s="3">
        <v>0.19568663098074546</v>
      </c>
      <c r="AW41" s="3">
        <v>5.868156585162753E-2</v>
      </c>
    </row>
    <row r="42" spans="1:49">
      <c r="A42" s="2" t="s">
        <v>41</v>
      </c>
      <c r="B42" s="3">
        <v>0.12908344378551395</v>
      </c>
      <c r="C42" s="3">
        <v>3.9979531292959579E-2</v>
      </c>
      <c r="D42" s="3">
        <v>3.5204575577867443E-2</v>
      </c>
      <c r="E42" s="3">
        <v>-1.1963057694672954E-2</v>
      </c>
      <c r="F42" s="3">
        <v>-9.4261268439122577E-3</v>
      </c>
      <c r="G42" s="3">
        <v>0.1082766755656953</v>
      </c>
      <c r="H42" s="3">
        <v>0.15030764553632667</v>
      </c>
      <c r="I42" s="3">
        <v>2.1266733007891586E-2</v>
      </c>
      <c r="J42" s="3">
        <v>9.3942278460204167E-3</v>
      </c>
      <c r="K42" s="3">
        <v>0.12438950037513162</v>
      </c>
      <c r="L42" s="3">
        <v>8.2703961697356165E-2</v>
      </c>
      <c r="M42" s="3">
        <v>3.057258275343968E-2</v>
      </c>
      <c r="N42" s="3">
        <v>-2.3469717051911626E-3</v>
      </c>
      <c r="O42" s="3">
        <v>5.4089954102239435E-2</v>
      </c>
      <c r="P42" s="3">
        <v>5.8674292629779065E-2</v>
      </c>
      <c r="Q42" s="3">
        <v>3.9344592723376932E-2</v>
      </c>
      <c r="R42" s="3">
        <v>0.17673987832335483</v>
      </c>
      <c r="S42" s="3">
        <v>5.1843697641517417E-2</v>
      </c>
      <c r="T42" s="3">
        <v>0.14545454545454545</v>
      </c>
      <c r="U42" s="3">
        <v>6.5982887907385809E-2</v>
      </c>
      <c r="V42" s="3">
        <v>0.15724710424780791</v>
      </c>
      <c r="W42" s="3">
        <v>0.17909641003433288</v>
      </c>
      <c r="X42" s="3">
        <v>0.24173808563468976</v>
      </c>
      <c r="Y42" s="3">
        <v>-7.1778346168037729E-2</v>
      </c>
      <c r="Z42" s="3">
        <v>-6.2599230460201466E-2</v>
      </c>
      <c r="AA42" s="3">
        <v>2.8200956774475334E-2</v>
      </c>
      <c r="AB42" s="3">
        <v>0.13561270072416207</v>
      </c>
      <c r="AC42" s="3">
        <v>0.34079968750215994</v>
      </c>
      <c r="AD42" s="3">
        <v>0.34455850758490431</v>
      </c>
      <c r="AE42" s="3">
        <v>0.28809523809523807</v>
      </c>
      <c r="AF42" s="3">
        <v>0.15312713849181381</v>
      </c>
      <c r="AG42" s="3">
        <v>3.8515348661415795E-2</v>
      </c>
      <c r="AH42" s="3">
        <v>0.15544627035798475</v>
      </c>
      <c r="AI42" s="3">
        <v>0.14416938336408697</v>
      </c>
      <c r="AJ42" s="3">
        <v>0.14355669233607546</v>
      </c>
      <c r="AK42" s="3">
        <v>0.23739392511942417</v>
      </c>
      <c r="AL42" s="3">
        <v>0.16229644498392984</v>
      </c>
      <c r="AM42" s="3">
        <v>0.16229644498392984</v>
      </c>
      <c r="AN42" s="3">
        <v>0.16196787344520097</v>
      </c>
      <c r="AO42" s="3">
        <v>0.31855707176597803</v>
      </c>
      <c r="AP42" s="3">
        <v>1</v>
      </c>
      <c r="AQ42" s="3">
        <v>0.16196787344520097</v>
      </c>
      <c r="AR42" s="3">
        <v>-2.9627191278012152E-2</v>
      </c>
      <c r="AS42" s="3">
        <v>9.2022904062824262E-2</v>
      </c>
      <c r="AT42" s="3">
        <v>0.26557600088279426</v>
      </c>
      <c r="AU42" s="3">
        <v>0.24319779501665439</v>
      </c>
      <c r="AV42" s="3">
        <v>0.25060028894099767</v>
      </c>
      <c r="AW42" s="3">
        <v>0.24047619047619048</v>
      </c>
    </row>
    <row r="43" spans="1:49">
      <c r="A43" s="2" t="s">
        <v>42</v>
      </c>
      <c r="B43" s="3">
        <v>-9.8167041191423943E-2</v>
      </c>
      <c r="C43" s="3">
        <v>-0.13367736828006685</v>
      </c>
      <c r="D43" s="3">
        <v>-0.1384406991161107</v>
      </c>
      <c r="E43" s="3">
        <v>-0.12317049044849243</v>
      </c>
      <c r="F43" s="3">
        <v>-1.5164139783836437E-2</v>
      </c>
      <c r="G43" s="3">
        <v>-9.0319949092889276E-2</v>
      </c>
      <c r="H43" s="3">
        <v>-4.2819664460497356E-2</v>
      </c>
      <c r="I43" s="3">
        <v>-4.3082453821407615E-2</v>
      </c>
      <c r="J43" s="3">
        <v>-7.808291754561282E-2</v>
      </c>
      <c r="K43" s="3">
        <v>7.2996004988494734E-2</v>
      </c>
      <c r="L43" s="3">
        <v>-3.8013929842418484E-2</v>
      </c>
      <c r="M43" s="3">
        <v>-2.2699930462652861E-2</v>
      </c>
      <c r="N43" s="3">
        <v>-8.8098626710252259E-2</v>
      </c>
      <c r="O43" s="3">
        <v>-6.8099791387958575E-2</v>
      </c>
      <c r="P43" s="3">
        <v>-0.13340649187552486</v>
      </c>
      <c r="Q43" s="3">
        <v>-3.6922096032697659E-2</v>
      </c>
      <c r="R43" s="3">
        <v>7.3293342288542784E-2</v>
      </c>
      <c r="S43" s="3">
        <v>9.3512195333658024E-2</v>
      </c>
      <c r="T43" s="3">
        <v>-5.5713764821445057E-2</v>
      </c>
      <c r="U43" s="3">
        <v>0.11878576164005208</v>
      </c>
      <c r="V43" s="3">
        <v>0.18374856428138328</v>
      </c>
      <c r="W43" s="3">
        <v>0.22493474012690715</v>
      </c>
      <c r="X43" s="3">
        <v>0.15354332083786823</v>
      </c>
      <c r="Y43" s="3">
        <v>2.8226570727779513E-2</v>
      </c>
      <c r="Z43" s="3">
        <v>-0.18097812662654847</v>
      </c>
      <c r="AA43" s="3">
        <v>-2.7495675785774987E-2</v>
      </c>
      <c r="AB43" s="3">
        <v>0.16881807163084653</v>
      </c>
      <c r="AC43" s="3">
        <v>0.15050174900509744</v>
      </c>
      <c r="AD43" s="3">
        <v>0.18476777221607948</v>
      </c>
      <c r="AE43" s="3">
        <v>0.15576640081329013</v>
      </c>
      <c r="AF43" s="3">
        <v>0.23351072147526689</v>
      </c>
      <c r="AG43" s="3">
        <v>0.17158427406868709</v>
      </c>
      <c r="AH43" s="3">
        <v>0.2882184027042215</v>
      </c>
      <c r="AI43" s="3">
        <v>0.27653231304128645</v>
      </c>
      <c r="AJ43" s="3">
        <v>0.23864282524395408</v>
      </c>
      <c r="AK43" s="3">
        <v>0.15276156257835552</v>
      </c>
      <c r="AL43" s="3">
        <v>0.27691572024523242</v>
      </c>
      <c r="AM43" s="3">
        <v>0.21362069847489359</v>
      </c>
      <c r="AN43" s="3">
        <v>0.17370892018779344</v>
      </c>
      <c r="AO43" s="3">
        <v>0.24095263969390354</v>
      </c>
      <c r="AP43" s="3">
        <v>0.16196787344520097</v>
      </c>
      <c r="AQ43" s="3">
        <v>1</v>
      </c>
      <c r="AR43" s="3">
        <v>0.2033591396369625</v>
      </c>
      <c r="AS43" s="3">
        <v>-3.6360815428182328E-2</v>
      </c>
      <c r="AT43" s="3">
        <v>0.1424137989832624</v>
      </c>
      <c r="AU43" s="3">
        <v>-0.17116784774614138</v>
      </c>
      <c r="AV43" s="3">
        <v>-0.15434104188362829</v>
      </c>
      <c r="AW43" s="3">
        <v>-0.19917670923666606</v>
      </c>
    </row>
    <row r="44" spans="1:49">
      <c r="A44" s="2" t="s">
        <v>43</v>
      </c>
      <c r="B44" s="3">
        <v>0.31516366919011207</v>
      </c>
      <c r="C44" s="3">
        <v>0.21338080816274821</v>
      </c>
      <c r="D44" s="3">
        <v>0.23679864874284096</v>
      </c>
      <c r="E44" s="3">
        <v>0.25356050871126506</v>
      </c>
      <c r="F44" s="3">
        <v>0.31302638353237916</v>
      </c>
      <c r="G44" s="3">
        <v>0.28817938438423535</v>
      </c>
      <c r="H44" s="3">
        <v>0.28128178402212223</v>
      </c>
      <c r="I44" s="3">
        <v>0.29329924529103829</v>
      </c>
      <c r="J44" s="3">
        <v>0.36651868827125017</v>
      </c>
      <c r="K44" s="3">
        <v>0.3117564943880568</v>
      </c>
      <c r="L44" s="3">
        <v>0.27271684211271985</v>
      </c>
      <c r="M44" s="3">
        <v>0.3192176890114713</v>
      </c>
      <c r="N44" s="3">
        <v>0.35604976681477524</v>
      </c>
      <c r="O44" s="3">
        <v>0.29190494556663954</v>
      </c>
      <c r="P44" s="3">
        <v>0.22998429913873042</v>
      </c>
      <c r="Q44" s="3">
        <v>0.2177616847246775</v>
      </c>
      <c r="R44" s="3">
        <v>0.20526320231631418</v>
      </c>
      <c r="S44" s="3">
        <v>0.28052637649896273</v>
      </c>
      <c r="T44" s="3">
        <v>0.23944157314684367</v>
      </c>
      <c r="U44" s="3">
        <v>0.27368426975508559</v>
      </c>
      <c r="V44" s="3">
        <v>0.26746322196133832</v>
      </c>
      <c r="W44" s="3">
        <v>0.21210530906019132</v>
      </c>
      <c r="X44" s="3">
        <v>0.16184080309762511</v>
      </c>
      <c r="Y44" s="3">
        <v>0.26224408777671931</v>
      </c>
      <c r="Z44" s="3">
        <v>0.17780347048761572</v>
      </c>
      <c r="AA44" s="3">
        <v>0.18423108849796352</v>
      </c>
      <c r="AB44" s="3">
        <v>0.19335775228397353</v>
      </c>
      <c r="AC44" s="3">
        <v>0.20917736388438679</v>
      </c>
      <c r="AD44" s="3">
        <v>0.2273666998743335</v>
      </c>
      <c r="AE44" s="3">
        <v>0.41650893071672079</v>
      </c>
      <c r="AF44" s="3">
        <v>0.23271991895417476</v>
      </c>
      <c r="AG44" s="3">
        <v>-2.5806451612903226E-2</v>
      </c>
      <c r="AH44" s="3">
        <v>2.4861550656505915E-2</v>
      </c>
      <c r="AI44" s="3">
        <v>0.1489216991522164</v>
      </c>
      <c r="AJ44" s="3">
        <v>0.12851697016872338</v>
      </c>
      <c r="AK44" s="3">
        <v>-9.5436677398101896E-2</v>
      </c>
      <c r="AL44" s="3">
        <v>7.3182205522227678E-2</v>
      </c>
      <c r="AM44" s="3">
        <v>-0.16064386578049977</v>
      </c>
      <c r="AN44" s="3">
        <v>-6.037224457972324E-2</v>
      </c>
      <c r="AO44" s="3">
        <v>0.2823437640990602</v>
      </c>
      <c r="AP44" s="3">
        <v>-2.9627191278012152E-2</v>
      </c>
      <c r="AQ44" s="3">
        <v>0.2033591396369625</v>
      </c>
      <c r="AR44" s="3">
        <v>1</v>
      </c>
      <c r="AS44" s="3">
        <v>0.35155954960722463</v>
      </c>
      <c r="AT44" s="3">
        <v>0.26416991261682188</v>
      </c>
      <c r="AU44" s="3">
        <v>0.18572327765410021</v>
      </c>
      <c r="AV44" s="3">
        <v>0.23593265503857999</v>
      </c>
      <c r="AW44" s="3">
        <v>0.21775985589338931</v>
      </c>
    </row>
    <row r="45" spans="1:49">
      <c r="A45" s="2" t="s">
        <v>44</v>
      </c>
      <c r="B45" s="3">
        <v>0.54863372181135528</v>
      </c>
      <c r="C45" s="3">
        <v>0.43114730791388522</v>
      </c>
      <c r="D45" s="3">
        <v>0.43723601179889737</v>
      </c>
      <c r="E45" s="3">
        <v>0.41734762430437033</v>
      </c>
      <c r="F45" s="3">
        <v>0.4557947418137937</v>
      </c>
      <c r="G45" s="3">
        <v>0.30121963434961241</v>
      </c>
      <c r="H45" s="3">
        <v>0.4723666397103809</v>
      </c>
      <c r="I45" s="3">
        <v>0.32665748403541339</v>
      </c>
      <c r="J45" s="3">
        <v>0.39572898430014208</v>
      </c>
      <c r="K45" s="3">
        <v>0.38989198504360273</v>
      </c>
      <c r="L45" s="3">
        <v>0.38694191241963133</v>
      </c>
      <c r="M45" s="3">
        <v>0.5078887381250945</v>
      </c>
      <c r="N45" s="3">
        <v>0.48458003855419196</v>
      </c>
      <c r="O45" s="3">
        <v>0.42417081425832071</v>
      </c>
      <c r="P45" s="3">
        <v>0.45951555380138892</v>
      </c>
      <c r="Q45" s="3">
        <v>0.32972504251441442</v>
      </c>
      <c r="R45" s="3">
        <v>0.26704538554121043</v>
      </c>
      <c r="S45" s="3">
        <v>0.36771170888658816</v>
      </c>
      <c r="T45" s="3">
        <v>0.26814329461368408</v>
      </c>
      <c r="U45" s="3">
        <v>0.18874935627258327</v>
      </c>
      <c r="V45" s="3">
        <v>0.23950507652678454</v>
      </c>
      <c r="W45" s="3">
        <v>0.18874935627258327</v>
      </c>
      <c r="X45" s="3">
        <v>0.20051587802242427</v>
      </c>
      <c r="Y45" s="3">
        <v>0.35062878640537237</v>
      </c>
      <c r="Z45" s="3">
        <v>0.25513889349984076</v>
      </c>
      <c r="AA45" s="3">
        <v>0.17644427408453792</v>
      </c>
      <c r="AB45" s="3">
        <v>0.15229885057471265</v>
      </c>
      <c r="AC45" s="3">
        <v>0.20368510395664302</v>
      </c>
      <c r="AD45" s="3">
        <v>0.21186224316658123</v>
      </c>
      <c r="AE45" s="3">
        <v>0.2429727554641237</v>
      </c>
      <c r="AF45" s="3">
        <v>0.14195497425318718</v>
      </c>
      <c r="AG45" s="3">
        <v>-8.4374291905733909E-2</v>
      </c>
      <c r="AH45" s="3">
        <v>-0.22197039840572147</v>
      </c>
      <c r="AI45" s="3">
        <v>3.4543585548580703E-2</v>
      </c>
      <c r="AJ45" s="3">
        <v>2.1293246137978079E-2</v>
      </c>
      <c r="AK45" s="3">
        <v>8.0174524155069662E-2</v>
      </c>
      <c r="AL45" s="3">
        <v>-3.6474009127700713E-2</v>
      </c>
      <c r="AM45" s="3">
        <v>-7.4406978620509448E-2</v>
      </c>
      <c r="AN45" s="3">
        <v>0.23634530028318515</v>
      </c>
      <c r="AO45" s="3">
        <v>8.5548130499516206E-2</v>
      </c>
      <c r="AP45" s="3">
        <v>9.2022904062824262E-2</v>
      </c>
      <c r="AQ45" s="3">
        <v>-3.6360815428182328E-2</v>
      </c>
      <c r="AR45" s="3">
        <v>0.35155954960722463</v>
      </c>
      <c r="AS45" s="3">
        <v>1</v>
      </c>
      <c r="AT45" s="3">
        <v>0.40704994186513993</v>
      </c>
      <c r="AU45" s="3">
        <v>0.35621743193711775</v>
      </c>
      <c r="AV45" s="3">
        <v>0.3032535100442732</v>
      </c>
      <c r="AW45" s="3">
        <v>0.37576019158986573</v>
      </c>
    </row>
    <row r="46" spans="1:49">
      <c r="A46" s="2" t="s">
        <v>45</v>
      </c>
      <c r="B46" s="3">
        <v>0.33228204288735064</v>
      </c>
      <c r="C46" s="3">
        <v>0.20402454818026824</v>
      </c>
      <c r="D46" s="3">
        <v>0.19088542889273333</v>
      </c>
      <c r="E46" s="3">
        <v>0.1614438000240466</v>
      </c>
      <c r="F46" s="3">
        <v>0.33789471659996823</v>
      </c>
      <c r="G46" s="3">
        <v>0.21889230895793285</v>
      </c>
      <c r="H46" s="3">
        <v>0.3480706151819673</v>
      </c>
      <c r="I46" s="3">
        <v>0.21354071087949103</v>
      </c>
      <c r="J46" s="3">
        <v>0.28864392478504602</v>
      </c>
      <c r="K46" s="3">
        <v>0.37470102708573577</v>
      </c>
      <c r="L46" s="3">
        <v>0.18222140661716568</v>
      </c>
      <c r="M46" s="3">
        <v>0.25644752236547602</v>
      </c>
      <c r="N46" s="3">
        <v>0.28986305868896545</v>
      </c>
      <c r="O46" s="3">
        <v>0.26211487092603908</v>
      </c>
      <c r="P46" s="3">
        <v>0.26723960044982664</v>
      </c>
      <c r="Q46" s="3">
        <v>0.17629629629629628</v>
      </c>
      <c r="R46" s="3">
        <v>0.12209641019998853</v>
      </c>
      <c r="S46" s="3">
        <v>0.11641750739998906</v>
      </c>
      <c r="T46" s="3">
        <v>0.16587322614060049</v>
      </c>
      <c r="U46" s="3">
        <v>0.11073860459998959</v>
      </c>
      <c r="V46" s="3">
        <v>0.17391783521337925</v>
      </c>
      <c r="W46" s="3">
        <v>5.6789027999994662E-2</v>
      </c>
      <c r="X46" s="3">
        <v>-1.2725695259515555E-2</v>
      </c>
      <c r="Y46" s="3">
        <v>0.39928511255947241</v>
      </c>
      <c r="Z46" s="3">
        <v>0.10330298326808918</v>
      </c>
      <c r="AA46" s="3">
        <v>0.21005896527231235</v>
      </c>
      <c r="AB46" s="3">
        <v>-5.3981533508997058E-2</v>
      </c>
      <c r="AC46" s="3">
        <v>0.14644116308270105</v>
      </c>
      <c r="AD46" s="3">
        <v>4.7178209756024825E-2</v>
      </c>
      <c r="AE46" s="3">
        <v>0.30983866769659335</v>
      </c>
      <c r="AF46" s="3">
        <v>0.13838040002061139</v>
      </c>
      <c r="AG46" s="3">
        <v>-1.7849318420055531E-2</v>
      </c>
      <c r="AH46" s="3">
        <v>-0.15396825396825398</v>
      </c>
      <c r="AI46" s="3">
        <v>-2.672519210676725E-2</v>
      </c>
      <c r="AJ46" s="3">
        <v>-0.19748036252941414</v>
      </c>
      <c r="AK46" s="3">
        <v>-1.7602622986251988E-2</v>
      </c>
      <c r="AL46" s="3">
        <v>-0.16444444444444445</v>
      </c>
      <c r="AM46" s="3">
        <v>6.6666666666666666E-2</v>
      </c>
      <c r="AN46" s="3">
        <v>0.18988506531101654</v>
      </c>
      <c r="AO46" s="3">
        <v>5.8585858585858588E-2</v>
      </c>
      <c r="AP46" s="3">
        <v>0.26557600088279426</v>
      </c>
      <c r="AQ46" s="3">
        <v>0.1424137989832624</v>
      </c>
      <c r="AR46" s="3">
        <v>0.26416991261682188</v>
      </c>
      <c r="AS46" s="3">
        <v>0.40704994186513993</v>
      </c>
      <c r="AT46" s="3">
        <v>1</v>
      </c>
      <c r="AU46" s="3">
        <v>0.25030147208427778</v>
      </c>
      <c r="AV46" s="3">
        <v>0.2167501225099229</v>
      </c>
      <c r="AW46" s="3">
        <v>0.31701085907845894</v>
      </c>
    </row>
    <row r="47" spans="1:49">
      <c r="A47" s="2" t="s">
        <v>46</v>
      </c>
      <c r="B47" s="3">
        <v>0.58849625475369249</v>
      </c>
      <c r="C47" s="3">
        <v>0.39264090428674348</v>
      </c>
      <c r="D47" s="3">
        <v>0.45156890835060565</v>
      </c>
      <c r="E47" s="3">
        <v>0.38313019725463282</v>
      </c>
      <c r="F47" s="3">
        <v>0.38612835915276933</v>
      </c>
      <c r="G47" s="3">
        <v>0.40321868397382099</v>
      </c>
      <c r="H47" s="3">
        <v>0.54516401897150746</v>
      </c>
      <c r="I47" s="3">
        <v>0.33731883343272467</v>
      </c>
      <c r="J47" s="3">
        <v>0.3819063448410025</v>
      </c>
      <c r="K47" s="3">
        <v>0.37290851786372592</v>
      </c>
      <c r="L47" s="3">
        <v>0.34611845517444795</v>
      </c>
      <c r="M47" s="3">
        <v>0.3386345345521356</v>
      </c>
      <c r="N47" s="3">
        <v>0.36708182227210523</v>
      </c>
      <c r="O47" s="3">
        <v>0.38826200944339689</v>
      </c>
      <c r="P47" s="3">
        <v>0.37873521345534666</v>
      </c>
      <c r="Q47" s="3">
        <v>0.35561123777827269</v>
      </c>
      <c r="R47" s="3">
        <v>0.25888151352287941</v>
      </c>
      <c r="S47" s="3">
        <v>0.28228323225941093</v>
      </c>
      <c r="T47" s="3">
        <v>0.31597289276785023</v>
      </c>
      <c r="U47" s="3">
        <v>0.21207807604981649</v>
      </c>
      <c r="V47" s="3">
        <v>0.15440743317794903</v>
      </c>
      <c r="W47" s="3">
        <v>0.13017206047195631</v>
      </c>
      <c r="X47" s="3">
        <v>0.20976104129834583</v>
      </c>
      <c r="Y47" s="3">
        <v>0.15444007951349542</v>
      </c>
      <c r="Z47" s="3">
        <v>0.2567670140442358</v>
      </c>
      <c r="AA47" s="3">
        <v>0.10024580127208585</v>
      </c>
      <c r="AB47" s="3">
        <v>0.18487233809394718</v>
      </c>
      <c r="AC47" s="3">
        <v>0.25506954760825118</v>
      </c>
      <c r="AD47" s="3">
        <v>0.30522804096414197</v>
      </c>
      <c r="AE47" s="3">
        <v>0.17142066801521127</v>
      </c>
      <c r="AF47" s="3">
        <v>0.15295507874894257</v>
      </c>
      <c r="AG47" s="3">
        <v>-9.5619905326863472E-2</v>
      </c>
      <c r="AH47" s="3">
        <v>-9.6479443725864908E-2</v>
      </c>
      <c r="AI47" s="3">
        <v>-0.13249970361353453</v>
      </c>
      <c r="AJ47" s="3">
        <v>8.6130044344064752E-2</v>
      </c>
      <c r="AK47" s="3">
        <v>-5.8936464121463403E-2</v>
      </c>
      <c r="AL47" s="3">
        <v>1.8314741859825203E-2</v>
      </c>
      <c r="AM47" s="3">
        <v>-0.10530976569399492</v>
      </c>
      <c r="AN47" s="3">
        <v>6.5206799141387203E-2</v>
      </c>
      <c r="AO47" s="3">
        <v>0.1519291086099136</v>
      </c>
      <c r="AP47" s="3">
        <v>0.24319779501665439</v>
      </c>
      <c r="AQ47" s="3">
        <v>-0.17116784774614138</v>
      </c>
      <c r="AR47" s="3">
        <v>0.18572327765410021</v>
      </c>
      <c r="AS47" s="3">
        <v>0.35621743193711775</v>
      </c>
      <c r="AT47" s="3">
        <v>0.25030147208427778</v>
      </c>
      <c r="AU47" s="3">
        <v>1</v>
      </c>
      <c r="AV47" s="3">
        <v>0.53899250029493051</v>
      </c>
      <c r="AW47" s="3">
        <v>0.55120611353167071</v>
      </c>
    </row>
    <row r="48" spans="1:49">
      <c r="A48" s="2" t="s">
        <v>47</v>
      </c>
      <c r="B48" s="3">
        <v>0.47223929904797834</v>
      </c>
      <c r="C48" s="3">
        <v>0.32308998341902007</v>
      </c>
      <c r="D48" s="3">
        <v>0.38378359952841745</v>
      </c>
      <c r="E48" s="3">
        <v>0.42469908206762613</v>
      </c>
      <c r="F48" s="3">
        <v>0.21201240943865632</v>
      </c>
      <c r="G48" s="3">
        <v>0.25450594155179196</v>
      </c>
      <c r="H48" s="3">
        <v>0.33407442789059638</v>
      </c>
      <c r="I48" s="3">
        <v>0.17811735300788983</v>
      </c>
      <c r="J48" s="3">
        <v>0.24841431817505882</v>
      </c>
      <c r="K48" s="3">
        <v>0.29818130967077788</v>
      </c>
      <c r="L48" s="3">
        <v>0.24993886631752282</v>
      </c>
      <c r="M48" s="3">
        <v>0.38456285637042653</v>
      </c>
      <c r="N48" s="3">
        <v>0.36095632223304686</v>
      </c>
      <c r="O48" s="3">
        <v>0.29163874609504464</v>
      </c>
      <c r="P48" s="3">
        <v>0.38093018986649613</v>
      </c>
      <c r="Q48" s="3">
        <v>0.27056394602962791</v>
      </c>
      <c r="R48" s="3">
        <v>0.29796338623811158</v>
      </c>
      <c r="S48" s="3">
        <v>0.34666893975780289</v>
      </c>
      <c r="T48" s="3">
        <v>0.29052490743114767</v>
      </c>
      <c r="U48" s="3">
        <v>6.1598200039609606E-2</v>
      </c>
      <c r="V48" s="3">
        <v>0.10414945266012815</v>
      </c>
      <c r="W48" s="3">
        <v>0.11746633495925553</v>
      </c>
      <c r="X48" s="3">
        <v>0.2582335744038794</v>
      </c>
      <c r="Y48" s="3">
        <v>0.11781036180643054</v>
      </c>
      <c r="Z48" s="3">
        <v>0.14063271529913068</v>
      </c>
      <c r="AA48" s="3">
        <v>-8.4157184095365864E-2</v>
      </c>
      <c r="AB48" s="3">
        <v>0.28264404819660416</v>
      </c>
      <c r="AC48" s="3">
        <v>0.34274338026115653</v>
      </c>
      <c r="AD48" s="3">
        <v>0.40177140686168905</v>
      </c>
      <c r="AE48" s="3">
        <v>4.197348073846744E-2</v>
      </c>
      <c r="AF48" s="3">
        <v>0.10181142378333503</v>
      </c>
      <c r="AG48" s="3">
        <v>9.5453669595761376E-2</v>
      </c>
      <c r="AH48" s="3">
        <v>4.8048056714022312E-3</v>
      </c>
      <c r="AI48" s="3">
        <v>0.12640295843822336</v>
      </c>
      <c r="AJ48" s="3">
        <v>0.19925950083309857</v>
      </c>
      <c r="AK48" s="3">
        <v>0.20425389635549571</v>
      </c>
      <c r="AL48" s="3">
        <v>8.670004900396916E-2</v>
      </c>
      <c r="AM48" s="3">
        <v>-0.13005007350595374</v>
      </c>
      <c r="AN48" s="3">
        <v>-7.983157338808361E-2</v>
      </c>
      <c r="AO48" s="3">
        <v>0.19568663098074546</v>
      </c>
      <c r="AP48" s="3">
        <v>0.25060028894099767</v>
      </c>
      <c r="AQ48" s="3">
        <v>-0.15434104188362829</v>
      </c>
      <c r="AR48" s="3">
        <v>0.23593265503857999</v>
      </c>
      <c r="AS48" s="3">
        <v>0.3032535100442732</v>
      </c>
      <c r="AT48" s="3">
        <v>0.2167501225099229</v>
      </c>
      <c r="AU48" s="3">
        <v>0.53899250029493051</v>
      </c>
      <c r="AV48" s="3">
        <v>1</v>
      </c>
      <c r="AW48" s="3">
        <v>0.44144522845629552</v>
      </c>
    </row>
    <row r="49" spans="1:49">
      <c r="A49" s="2" t="s">
        <v>48</v>
      </c>
      <c r="B49" s="3">
        <v>0.48738779077803152</v>
      </c>
      <c r="C49" s="3">
        <v>0.2976907256568902</v>
      </c>
      <c r="D49" s="3">
        <v>0.34226670700704459</v>
      </c>
      <c r="E49" s="3">
        <v>0.31961302474267911</v>
      </c>
      <c r="F49" s="3">
        <v>0.28042727360638964</v>
      </c>
      <c r="G49" s="3">
        <v>0.32001773000527722</v>
      </c>
      <c r="H49" s="3">
        <v>0.42332739231129501</v>
      </c>
      <c r="I49" s="3">
        <v>0.25638228126180412</v>
      </c>
      <c r="J49" s="3">
        <v>0.29180820246700917</v>
      </c>
      <c r="K49" s="3">
        <v>0.32857603872676283</v>
      </c>
      <c r="L49" s="3">
        <v>0.30324785955697264</v>
      </c>
      <c r="M49" s="3">
        <v>0.30043441898091683</v>
      </c>
      <c r="N49" s="3">
        <v>0.33405230603887553</v>
      </c>
      <c r="O49" s="3">
        <v>0.3333587388692365</v>
      </c>
      <c r="P49" s="3">
        <v>0.34500484066310094</v>
      </c>
      <c r="Q49" s="3">
        <v>0.33422411839493638</v>
      </c>
      <c r="R49" s="3">
        <v>0.22544153368356815</v>
      </c>
      <c r="S49" s="3">
        <v>0.18695151573759311</v>
      </c>
      <c r="T49" s="3">
        <v>0.25</v>
      </c>
      <c r="U49" s="3">
        <v>2.7492869961410749E-2</v>
      </c>
      <c r="V49" s="3">
        <v>1.0952534624225426E-2</v>
      </c>
      <c r="W49" s="3">
        <v>-2.7492869961410749E-2</v>
      </c>
      <c r="X49" s="3">
        <v>2.7381336560563567E-2</v>
      </c>
      <c r="Y49" s="3">
        <v>0.17166987791855692</v>
      </c>
      <c r="Z49" s="3">
        <v>8.5733728673754186E-2</v>
      </c>
      <c r="AA49" s="3">
        <v>3.5892126803877704E-2</v>
      </c>
      <c r="AB49" s="3">
        <v>5.791792426761088E-2</v>
      </c>
      <c r="AC49" s="3">
        <v>9.2091092027238058E-2</v>
      </c>
      <c r="AD49" s="3">
        <v>0.19551085013719191</v>
      </c>
      <c r="AE49" s="3">
        <v>1.5277777777777777E-2</v>
      </c>
      <c r="AF49" s="3">
        <v>-2.791380128757023E-2</v>
      </c>
      <c r="AG49" s="3">
        <v>-0.22294461436704144</v>
      </c>
      <c r="AH49" s="3">
        <v>-0.30276893619161155</v>
      </c>
      <c r="AI49" s="3">
        <v>-0.1843704614175343</v>
      </c>
      <c r="AJ49" s="3">
        <v>-9.4906924377738774E-2</v>
      </c>
      <c r="AK49" s="3">
        <v>-3.8348249442368518E-2</v>
      </c>
      <c r="AL49" s="3">
        <v>-5.8811969331297814E-2</v>
      </c>
      <c r="AM49" s="3">
        <v>-9.0369611411506401E-2</v>
      </c>
      <c r="AN49" s="3">
        <v>-1.7874832880213621E-2</v>
      </c>
      <c r="AO49" s="3">
        <v>5.868156585162753E-2</v>
      </c>
      <c r="AP49" s="3">
        <v>0.24047619047619048</v>
      </c>
      <c r="AQ49" s="3">
        <v>-0.19917670923666606</v>
      </c>
      <c r="AR49" s="3">
        <v>0.21775985589338931</v>
      </c>
      <c r="AS49" s="3">
        <v>0.37576019158986573</v>
      </c>
      <c r="AT49" s="3">
        <v>0.31701085907845894</v>
      </c>
      <c r="AU49" s="3">
        <v>0.55120611353167071</v>
      </c>
      <c r="AV49" s="3">
        <v>0.44144522845629552</v>
      </c>
      <c r="AW49" s="3">
        <v>1</v>
      </c>
    </row>
  </sheetData>
  <conditionalFormatting sqref="B2:AW49">
    <cfRule type="cellIs" dxfId="0" priority="1" operator="greaterThan">
      <formula>0.6</formula>
    </cfRule>
  </conditionalFormatting>
  <pageMargins left="0.74803149606299213" right="0.74803149606299213" top="0.98425196850393704" bottom="0.98425196850393704" header="0.51181102362204722" footer="0.51181102362204722"/>
  <pageSetup paperSize="9" scale="33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-lytic LAT+Ntrk1+YFP+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n</dc:creator>
  <cp:lastModifiedBy>Joel Ma</cp:lastModifiedBy>
  <cp:lastPrinted>2013-11-21T13:15:49Z</cp:lastPrinted>
  <dcterms:created xsi:type="dcterms:W3CDTF">2013-11-21T12:08:39Z</dcterms:created>
  <dcterms:modified xsi:type="dcterms:W3CDTF">2014-01-07T03:10:34Z</dcterms:modified>
</cp:coreProperties>
</file>